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224"/>
  <workbookPr autoCompressPictures="0"/>
  <mc:AlternateContent xmlns:mc="http://schemas.openxmlformats.org/markup-compatibility/2006">
    <mc:Choice Requires="x15">
      <x15ac:absPath xmlns:x15ac="http://schemas.microsoft.com/office/spreadsheetml/2010/11/ac" url="/Users/a1171765/Documents/Papers/Invertebrates/InvaCost/Global costs of invasive insects/ms/Nature Communications/R1/SI/"/>
    </mc:Choice>
  </mc:AlternateContent>
  <bookViews>
    <workbookView xWindow="0" yWindow="460" windowWidth="28800" windowHeight="16420" tabRatio="500"/>
  </bookViews>
  <sheets>
    <sheet name="goods &amp; services" sheetId="6" r:id="rId1"/>
    <sheet name="detailed notes" sheetId="8" r:id="rId2"/>
    <sheet name="refs" sheetId="7" r:id="rId3"/>
  </sheets>
  <definedNames>
    <definedName name="_xlnm._FilterDatabase" localSheetId="1" hidden="1">'detailed notes'!$A$1:$Q$180</definedName>
    <definedName name="_xlnm._FilterDatabase" localSheetId="0" hidden="1">'goods &amp; services'!$A$1:$Z$10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2" i="6" l="1"/>
  <c r="P2" i="6"/>
  <c r="O2" i="6"/>
  <c r="R2" i="6"/>
  <c r="P3" i="6"/>
  <c r="O3" i="6"/>
  <c r="R3" i="6"/>
  <c r="M7" i="6"/>
  <c r="P7" i="6"/>
  <c r="O7" i="6"/>
  <c r="R7" i="6"/>
  <c r="M10" i="6"/>
  <c r="P10" i="6"/>
  <c r="O10" i="6"/>
  <c r="R10" i="6"/>
  <c r="M11" i="6"/>
  <c r="P11" i="6"/>
  <c r="O11" i="6"/>
  <c r="R11" i="6"/>
  <c r="M12" i="6"/>
  <c r="P12" i="6"/>
  <c r="O12" i="6"/>
  <c r="R12" i="6"/>
  <c r="M15" i="6"/>
  <c r="P15" i="6"/>
  <c r="O15" i="6"/>
  <c r="R15" i="6"/>
  <c r="P16" i="6"/>
  <c r="O16" i="6"/>
  <c r="R16" i="6"/>
  <c r="M17" i="6"/>
  <c r="P17" i="6"/>
  <c r="O17" i="6"/>
  <c r="R17" i="6"/>
  <c r="M18" i="6"/>
  <c r="P18" i="6"/>
  <c r="O18" i="6"/>
  <c r="R18" i="6"/>
  <c r="M19" i="6"/>
  <c r="P19" i="6"/>
  <c r="O19" i="6"/>
  <c r="R19" i="6"/>
  <c r="M20" i="6"/>
  <c r="P20" i="6"/>
  <c r="O20" i="6"/>
  <c r="R20" i="6"/>
  <c r="M22" i="6"/>
  <c r="P22" i="6"/>
  <c r="O22" i="6"/>
  <c r="R22" i="6"/>
  <c r="M27" i="6"/>
  <c r="P27" i="6"/>
  <c r="O27" i="6"/>
  <c r="R27" i="6"/>
  <c r="M29" i="6"/>
  <c r="P29" i="6"/>
  <c r="O29" i="6"/>
  <c r="R29" i="6"/>
  <c r="M44" i="6"/>
  <c r="P44" i="6"/>
  <c r="O44" i="6"/>
  <c r="R44" i="6"/>
  <c r="M46" i="6"/>
  <c r="P46" i="6"/>
  <c r="O46" i="6"/>
  <c r="R46" i="6"/>
  <c r="M48" i="6"/>
  <c r="P48" i="6"/>
  <c r="O48" i="6"/>
  <c r="R48" i="6"/>
  <c r="M49" i="6"/>
  <c r="P49" i="6"/>
  <c r="O49" i="6"/>
  <c r="R49" i="6"/>
  <c r="M51" i="6"/>
  <c r="P51" i="6"/>
  <c r="O51" i="6"/>
  <c r="R51" i="6"/>
  <c r="P57" i="6"/>
  <c r="O57" i="6"/>
  <c r="R57" i="6"/>
  <c r="M58" i="6"/>
  <c r="P58" i="6"/>
  <c r="O58" i="6"/>
  <c r="R58" i="6"/>
  <c r="M59" i="6"/>
  <c r="P59" i="6"/>
  <c r="O59" i="6"/>
  <c r="R59" i="6"/>
  <c r="M70" i="6"/>
  <c r="P70" i="6"/>
  <c r="O70" i="6"/>
  <c r="R70" i="6"/>
  <c r="M77" i="6"/>
  <c r="P77" i="6"/>
  <c r="O77" i="6"/>
  <c r="R77" i="6"/>
  <c r="M80" i="6"/>
  <c r="P80" i="6"/>
  <c r="O80" i="6"/>
  <c r="R80" i="6"/>
  <c r="M84" i="6"/>
  <c r="P84" i="6"/>
  <c r="O84" i="6"/>
  <c r="R84" i="6"/>
  <c r="M87" i="6"/>
  <c r="P87" i="6"/>
  <c r="O87" i="6"/>
  <c r="R87" i="6"/>
  <c r="M89" i="6"/>
  <c r="P89" i="6"/>
  <c r="O89" i="6"/>
  <c r="R89" i="6"/>
  <c r="M92" i="6"/>
  <c r="P92" i="6"/>
  <c r="O92" i="6"/>
  <c r="R92" i="6"/>
  <c r="M93" i="6"/>
  <c r="P93" i="6"/>
  <c r="O93" i="6"/>
  <c r="R93" i="6"/>
  <c r="M95" i="6"/>
  <c r="P95" i="6"/>
  <c r="O95" i="6"/>
  <c r="R95" i="6"/>
  <c r="M96" i="6"/>
  <c r="P96" i="6"/>
  <c r="O96" i="6"/>
  <c r="R96" i="6"/>
  <c r="M97" i="6"/>
  <c r="P97" i="6"/>
  <c r="O97" i="6"/>
  <c r="R97" i="6"/>
  <c r="M98" i="6"/>
  <c r="P98" i="6"/>
  <c r="O98" i="6"/>
  <c r="R98" i="6"/>
  <c r="M100" i="6"/>
  <c r="P100" i="6"/>
  <c r="O100" i="6"/>
  <c r="R100" i="6"/>
  <c r="M102" i="6"/>
  <c r="P102" i="6"/>
  <c r="O102" i="6"/>
  <c r="R102" i="6"/>
  <c r="P103" i="6"/>
  <c r="O103" i="6"/>
  <c r="R103" i="6"/>
  <c r="M104" i="6"/>
  <c r="P104" i="6"/>
  <c r="O104" i="6"/>
  <c r="R104" i="6"/>
  <c r="M106" i="6"/>
  <c r="P106" i="6"/>
  <c r="O106" i="6"/>
  <c r="R106" i="6"/>
  <c r="P107" i="6"/>
  <c r="O107" i="6"/>
  <c r="R107" i="6"/>
  <c r="P108" i="6"/>
  <c r="O108" i="6"/>
  <c r="R108" i="6"/>
  <c r="M33" i="6"/>
  <c r="P33" i="6"/>
  <c r="O33" i="6"/>
  <c r="R33" i="6"/>
  <c r="M53" i="6"/>
  <c r="P53" i="6"/>
  <c r="O53" i="6"/>
  <c r="R53" i="6"/>
  <c r="M8" i="6"/>
  <c r="P8" i="6"/>
  <c r="O8" i="6"/>
  <c r="R8" i="6"/>
  <c r="M31" i="6"/>
  <c r="P31" i="6"/>
  <c r="O31" i="6"/>
  <c r="R31" i="6"/>
  <c r="M43" i="6"/>
  <c r="P43" i="6"/>
  <c r="O43" i="6"/>
  <c r="R43" i="6"/>
  <c r="M82" i="6"/>
  <c r="P82" i="6"/>
  <c r="O82" i="6"/>
  <c r="R82" i="6"/>
  <c r="M28" i="6"/>
  <c r="P28" i="6"/>
  <c r="O28" i="6"/>
  <c r="R28" i="6"/>
  <c r="M25" i="6"/>
  <c r="P25" i="6"/>
  <c r="O25" i="6"/>
  <c r="R25" i="6"/>
  <c r="M47" i="6"/>
  <c r="P47" i="6"/>
  <c r="O47" i="6"/>
  <c r="R47" i="6"/>
  <c r="M76" i="6"/>
  <c r="P76" i="6"/>
  <c r="O76" i="6"/>
  <c r="R76" i="6"/>
  <c r="M94" i="6"/>
  <c r="P94" i="6"/>
  <c r="O94" i="6"/>
  <c r="R94" i="6"/>
  <c r="M64" i="6"/>
  <c r="P64" i="6"/>
  <c r="M65" i="6"/>
  <c r="P65" i="6"/>
  <c r="M66" i="6"/>
  <c r="P66" i="6"/>
  <c r="M67" i="6"/>
  <c r="P67" i="6"/>
  <c r="M68" i="6"/>
  <c r="P68" i="6"/>
  <c r="M69" i="6"/>
  <c r="P69" i="6"/>
  <c r="P4" i="6"/>
  <c r="O4" i="6"/>
  <c r="R4" i="6"/>
  <c r="P5" i="6"/>
  <c r="O5" i="6"/>
  <c r="R5" i="6"/>
  <c r="M6" i="6"/>
  <c r="P6" i="6"/>
  <c r="O6" i="6"/>
  <c r="R6" i="6"/>
  <c r="M9" i="6"/>
  <c r="P9" i="6"/>
  <c r="O9" i="6"/>
  <c r="R9" i="6"/>
  <c r="M13" i="6"/>
  <c r="P13" i="6"/>
  <c r="O13" i="6"/>
  <c r="R13" i="6"/>
  <c r="M14" i="6"/>
  <c r="P14" i="6"/>
  <c r="O14" i="6"/>
  <c r="R14" i="6"/>
  <c r="M21" i="6"/>
  <c r="P21" i="6"/>
  <c r="O21" i="6"/>
  <c r="R21" i="6"/>
  <c r="M23" i="6"/>
  <c r="P23" i="6"/>
  <c r="O23" i="6"/>
  <c r="R23" i="6"/>
  <c r="M24" i="6"/>
  <c r="P24" i="6"/>
  <c r="O24" i="6"/>
  <c r="R24" i="6"/>
  <c r="M26" i="6"/>
  <c r="P26" i="6"/>
  <c r="O26" i="6"/>
  <c r="R26" i="6"/>
  <c r="M30" i="6"/>
  <c r="P30" i="6"/>
  <c r="O30" i="6"/>
  <c r="R30" i="6"/>
  <c r="M32" i="6"/>
  <c r="P32" i="6"/>
  <c r="O32" i="6"/>
  <c r="R32" i="6"/>
  <c r="M34" i="6"/>
  <c r="P34" i="6"/>
  <c r="O34" i="6"/>
  <c r="R34" i="6"/>
  <c r="P35" i="6"/>
  <c r="O35" i="6"/>
  <c r="R35" i="6"/>
  <c r="M36" i="6"/>
  <c r="P36" i="6"/>
  <c r="O36" i="6"/>
  <c r="R36" i="6"/>
  <c r="M37" i="6"/>
  <c r="P37" i="6"/>
  <c r="O37" i="6"/>
  <c r="R37" i="6"/>
  <c r="M38" i="6"/>
  <c r="P38" i="6"/>
  <c r="O38" i="6"/>
  <c r="R38" i="6"/>
  <c r="M39" i="6"/>
  <c r="P39" i="6"/>
  <c r="O39" i="6"/>
  <c r="R39" i="6"/>
  <c r="M40" i="6"/>
  <c r="P40" i="6"/>
  <c r="O40" i="6"/>
  <c r="R40" i="6"/>
  <c r="M41" i="6"/>
  <c r="P41" i="6"/>
  <c r="O41" i="6"/>
  <c r="R41" i="6"/>
  <c r="M42" i="6"/>
  <c r="P42" i="6"/>
  <c r="O42" i="6"/>
  <c r="R42" i="6"/>
  <c r="M45" i="6"/>
  <c r="P45" i="6"/>
  <c r="O45" i="6"/>
  <c r="R45" i="6"/>
  <c r="M50" i="6"/>
  <c r="P50" i="6"/>
  <c r="O50" i="6"/>
  <c r="R50" i="6"/>
  <c r="M52" i="6"/>
  <c r="P52" i="6"/>
  <c r="O52" i="6"/>
  <c r="R52" i="6"/>
  <c r="M54" i="6"/>
  <c r="P54" i="6"/>
  <c r="O54" i="6"/>
  <c r="R54" i="6"/>
  <c r="M55" i="6"/>
  <c r="P55" i="6"/>
  <c r="O55" i="6"/>
  <c r="R55" i="6"/>
  <c r="M56" i="6"/>
  <c r="P56" i="6"/>
  <c r="O56" i="6"/>
  <c r="R56" i="6"/>
  <c r="M60" i="6"/>
  <c r="P60" i="6"/>
  <c r="O60" i="6"/>
  <c r="R60" i="6"/>
  <c r="M61" i="6"/>
  <c r="P61" i="6"/>
  <c r="O61" i="6"/>
  <c r="R61" i="6"/>
  <c r="M62" i="6"/>
  <c r="P62" i="6"/>
  <c r="O62" i="6"/>
  <c r="R62" i="6"/>
  <c r="M63" i="6"/>
  <c r="P63" i="6"/>
  <c r="O63" i="6"/>
  <c r="R63" i="6"/>
  <c r="O64" i="6"/>
  <c r="R64" i="6"/>
  <c r="O65" i="6"/>
  <c r="R65" i="6"/>
  <c r="O66" i="6"/>
  <c r="R66" i="6"/>
  <c r="O67" i="6"/>
  <c r="R67" i="6"/>
  <c r="O68" i="6"/>
  <c r="R68" i="6"/>
  <c r="O69" i="6"/>
  <c r="R69" i="6"/>
  <c r="M71" i="6"/>
  <c r="P71" i="6"/>
  <c r="O71" i="6"/>
  <c r="R71" i="6"/>
  <c r="M72" i="6"/>
  <c r="P72" i="6"/>
  <c r="O72" i="6"/>
  <c r="R72" i="6"/>
  <c r="M73" i="6"/>
  <c r="P73" i="6"/>
  <c r="O73" i="6"/>
  <c r="R73" i="6"/>
  <c r="M74" i="6"/>
  <c r="P74" i="6"/>
  <c r="O74" i="6"/>
  <c r="R74" i="6"/>
  <c r="M75" i="6"/>
  <c r="P75" i="6"/>
  <c r="O75" i="6"/>
  <c r="R75" i="6"/>
  <c r="M78" i="6"/>
  <c r="P78" i="6"/>
  <c r="O78" i="6"/>
  <c r="R78" i="6"/>
  <c r="M79" i="6"/>
  <c r="P79" i="6"/>
  <c r="O79" i="6"/>
  <c r="R79" i="6"/>
  <c r="M81" i="6"/>
  <c r="P81" i="6"/>
  <c r="O81" i="6"/>
  <c r="R81" i="6"/>
  <c r="M83" i="6"/>
  <c r="P83" i="6"/>
  <c r="O83" i="6"/>
  <c r="R83" i="6"/>
  <c r="M85" i="6"/>
  <c r="P85" i="6"/>
  <c r="O85" i="6"/>
  <c r="R85" i="6"/>
  <c r="P86" i="6"/>
  <c r="O86" i="6"/>
  <c r="R86" i="6"/>
  <c r="M88" i="6"/>
  <c r="P88" i="6"/>
  <c r="O88" i="6"/>
  <c r="R88" i="6"/>
  <c r="M90" i="6"/>
  <c r="P90" i="6"/>
  <c r="O90" i="6"/>
  <c r="R90" i="6"/>
  <c r="M91" i="6"/>
  <c r="P91" i="6"/>
  <c r="O91" i="6"/>
  <c r="R91" i="6"/>
  <c r="M99" i="6"/>
  <c r="P99" i="6"/>
  <c r="O99" i="6"/>
  <c r="R99" i="6"/>
  <c r="M101" i="6"/>
  <c r="P101" i="6"/>
  <c r="O101" i="6"/>
  <c r="R101" i="6"/>
  <c r="M105" i="6"/>
  <c r="P105" i="6"/>
  <c r="O105" i="6"/>
  <c r="R105" i="6"/>
  <c r="M109" i="6"/>
  <c r="P109" i="6"/>
  <c r="O109" i="6"/>
  <c r="R109" i="6"/>
  <c r="Q3" i="6"/>
  <c r="Q7" i="6"/>
  <c r="Q10" i="6"/>
  <c r="Q11" i="6"/>
  <c r="Q12" i="6"/>
  <c r="Q15" i="6"/>
  <c r="Q16" i="6"/>
  <c r="Q17" i="6"/>
  <c r="Q18" i="6"/>
  <c r="Q19" i="6"/>
  <c r="Q20" i="6"/>
  <c r="Q22" i="6"/>
  <c r="Q27" i="6"/>
  <c r="Q29" i="6"/>
  <c r="Q33" i="6"/>
  <c r="Q34" i="6"/>
  <c r="Q44" i="6"/>
  <c r="Q46" i="6"/>
  <c r="Q48" i="6"/>
  <c r="Q49" i="6"/>
  <c r="Q51" i="6"/>
  <c r="Q53" i="6"/>
  <c r="Q57" i="6"/>
  <c r="Q58" i="6"/>
  <c r="Q59" i="6"/>
  <c r="Q70" i="6"/>
  <c r="Q72" i="6"/>
  <c r="Q73" i="6"/>
  <c r="Q77" i="6"/>
  <c r="Q80" i="6"/>
  <c r="Q84" i="6"/>
  <c r="Q87" i="6"/>
  <c r="Q89" i="6"/>
  <c r="Q92" i="6"/>
  <c r="Q93" i="6"/>
  <c r="Q95" i="6"/>
  <c r="Q96" i="6"/>
  <c r="Q97" i="6"/>
  <c r="Q98" i="6"/>
  <c r="Q100" i="6"/>
  <c r="Q102" i="6"/>
  <c r="Q103" i="6"/>
  <c r="Q104" i="6"/>
  <c r="Q106" i="6"/>
  <c r="Q107" i="6"/>
  <c r="Q108" i="6"/>
  <c r="Q2" i="6"/>
  <c r="Q8" i="6"/>
  <c r="Q9" i="6"/>
  <c r="Q13" i="6"/>
  <c r="Q23" i="6"/>
  <c r="Q24" i="6"/>
  <c r="Q25" i="6"/>
  <c r="Q26" i="6"/>
  <c r="Q28" i="6"/>
  <c r="Q31" i="6"/>
  <c r="Q32" i="6"/>
  <c r="Q35" i="6"/>
  <c r="Q39" i="6"/>
  <c r="Q40" i="6"/>
  <c r="Q41" i="6"/>
  <c r="Q42" i="6"/>
  <c r="Q43" i="6"/>
  <c r="Q45" i="6"/>
  <c r="Q47" i="6"/>
  <c r="Q52" i="6"/>
  <c r="Q54" i="6"/>
  <c r="Q55" i="6"/>
  <c r="Q64" i="6"/>
  <c r="Q65" i="6"/>
  <c r="Q66" i="6"/>
  <c r="Q67" i="6"/>
  <c r="Q68" i="6"/>
  <c r="Q69" i="6"/>
  <c r="Q71" i="6"/>
  <c r="Q75" i="6"/>
  <c r="Q76" i="6"/>
  <c r="Q78" i="6"/>
  <c r="Q79" i="6"/>
  <c r="Q82" i="6"/>
  <c r="Q88" i="6"/>
  <c r="Q90" i="6"/>
  <c r="Q91" i="6"/>
  <c r="Q94" i="6"/>
  <c r="Q99" i="6"/>
  <c r="Q101" i="6"/>
  <c r="Q105" i="6"/>
  <c r="Q109" i="6"/>
  <c r="Q4" i="6"/>
  <c r="Q5" i="6"/>
  <c r="Q6" i="6"/>
  <c r="Q14" i="6"/>
  <c r="Q21" i="6"/>
  <c r="Q56" i="6"/>
  <c r="Q85" i="6"/>
  <c r="Q86" i="6"/>
  <c r="Q60" i="6"/>
  <c r="Q61" i="6"/>
  <c r="Q50" i="6"/>
  <c r="Q63" i="6"/>
  <c r="Q74" i="6"/>
  <c r="Q81" i="6"/>
  <c r="Q83" i="6"/>
  <c r="V71" i="6"/>
  <c r="Q62" i="6"/>
  <c r="V62" i="6"/>
  <c r="Q30" i="6"/>
  <c r="V79" i="6"/>
  <c r="V78" i="6"/>
  <c r="V3" i="6"/>
  <c r="V4" i="6"/>
  <c r="V5" i="6"/>
  <c r="V6" i="6"/>
  <c r="V7" i="6"/>
  <c r="V8" i="6"/>
  <c r="V9" i="6"/>
  <c r="V10" i="6"/>
  <c r="V11" i="6"/>
  <c r="V12" i="6"/>
  <c r="V13" i="6"/>
  <c r="V14" i="6"/>
  <c r="V15" i="6"/>
  <c r="V16" i="6"/>
  <c r="V17" i="6"/>
  <c r="V18" i="6"/>
  <c r="V19" i="6"/>
  <c r="V20" i="6"/>
  <c r="V21" i="6"/>
  <c r="V22" i="6"/>
  <c r="V23" i="6"/>
  <c r="V24" i="6"/>
  <c r="V25" i="6"/>
  <c r="V26" i="6"/>
  <c r="V27" i="6"/>
  <c r="V28" i="6"/>
  <c r="V29" i="6"/>
  <c r="V30" i="6"/>
  <c r="V31" i="6"/>
  <c r="V32" i="6"/>
  <c r="V33" i="6"/>
  <c r="V34" i="6"/>
  <c r="V35" i="6"/>
  <c r="V36" i="6"/>
  <c r="V37" i="6"/>
  <c r="V38" i="6"/>
  <c r="V39" i="6"/>
  <c r="V40" i="6"/>
  <c r="V41" i="6"/>
  <c r="V42" i="6"/>
  <c r="V43" i="6"/>
  <c r="V44" i="6"/>
  <c r="V45" i="6"/>
  <c r="V46" i="6"/>
  <c r="V47" i="6"/>
  <c r="V48" i="6"/>
  <c r="V49" i="6"/>
  <c r="V50" i="6"/>
  <c r="V51" i="6"/>
  <c r="V52" i="6"/>
  <c r="V53" i="6"/>
  <c r="V54" i="6"/>
  <c r="V55" i="6"/>
  <c r="V56" i="6"/>
  <c r="V57" i="6"/>
  <c r="V58" i="6"/>
  <c r="V59" i="6"/>
  <c r="V60" i="6"/>
  <c r="V61" i="6"/>
  <c r="V63" i="6"/>
  <c r="V64" i="6"/>
  <c r="V65" i="6"/>
  <c r="V66" i="6"/>
  <c r="V67" i="6"/>
  <c r="V68" i="6"/>
  <c r="V69" i="6"/>
  <c r="V70" i="6"/>
  <c r="V72" i="6"/>
  <c r="V73" i="6"/>
  <c r="V74" i="6"/>
  <c r="V75" i="6"/>
  <c r="V76" i="6"/>
  <c r="V77" i="6"/>
  <c r="V80" i="6"/>
  <c r="V81" i="6"/>
  <c r="V82" i="6"/>
  <c r="V83" i="6"/>
  <c r="V84" i="6"/>
  <c r="V85" i="6"/>
  <c r="V86" i="6"/>
  <c r="V87" i="6"/>
  <c r="V88" i="6"/>
  <c r="V89" i="6"/>
  <c r="V90" i="6"/>
  <c r="V91" i="6"/>
  <c r="V92" i="6"/>
  <c r="V93" i="6"/>
  <c r="V94" i="6"/>
  <c r="V95" i="6"/>
  <c r="V96" i="6"/>
  <c r="V97" i="6"/>
  <c r="V98" i="6"/>
  <c r="V99" i="6"/>
  <c r="V100" i="6"/>
  <c r="V101" i="6"/>
  <c r="V102" i="6"/>
  <c r="V103" i="6"/>
  <c r="V104" i="6"/>
  <c r="V105" i="6"/>
  <c r="V106" i="6"/>
  <c r="V107" i="6"/>
  <c r="V108" i="6"/>
  <c r="V109" i="6"/>
  <c r="V2" i="6"/>
  <c r="Q38" i="6"/>
  <c r="Q37" i="6"/>
  <c r="Q36" i="6"/>
</calcChain>
</file>

<file path=xl/comments1.xml><?xml version="1.0" encoding="utf-8"?>
<comments xmlns="http://schemas.openxmlformats.org/spreadsheetml/2006/main">
  <authors>
    <author>BorisMNHN</author>
    <author>Corey Bradshaw</author>
  </authors>
  <commentList>
    <comment ref="P6" authorId="0">
      <text>
        <r>
          <rPr>
            <b/>
            <sz val="9"/>
            <color indexed="81"/>
            <rFont val="Tahoma"/>
            <family val="2"/>
          </rPr>
          <t>BorisMNHN:</t>
        </r>
        <r>
          <rPr>
            <sz val="9"/>
            <color indexed="81"/>
            <rFont val="Tahoma"/>
            <family val="2"/>
          </rPr>
          <t xml:space="preserve">
Ne pas sommer ces deux là, ne prendre que l'estimation la plus large de Kovacs et al. (2011)
</t>
        </r>
      </text>
    </comment>
    <comment ref="M24" authorId="0">
      <text>
        <r>
          <rPr>
            <b/>
            <sz val="9"/>
            <color indexed="81"/>
            <rFont val="Tahoma"/>
            <family val="2"/>
          </rPr>
          <t>BorisMNHN:</t>
        </r>
        <r>
          <rPr>
            <sz val="9"/>
            <color indexed="81"/>
            <rFont val="Tahoma"/>
            <family val="2"/>
          </rPr>
          <t xml:space="preserve">
I'm not sure it's a good idea to include it if we can't have a proper annual estimate</t>
        </r>
      </text>
    </comment>
    <comment ref="P29" authorId="0">
      <text>
        <r>
          <rPr>
            <b/>
            <sz val="9"/>
            <color indexed="81"/>
            <rFont val="Tahoma"/>
            <family val="2"/>
          </rPr>
          <t>BorisMNHN:</t>
        </r>
        <r>
          <rPr>
            <sz val="9"/>
            <color indexed="81"/>
            <rFont val="Tahoma"/>
            <family val="2"/>
          </rPr>
          <t xml:space="preserve">
Include only one of the two, because the second one is just a reestimation of the first one (nothing new, these are the exact same costs)</t>
        </r>
      </text>
    </comment>
    <comment ref="S30" authorId="0">
      <text>
        <r>
          <rPr>
            <b/>
            <sz val="9"/>
            <color indexed="81"/>
            <rFont val="Tahoma"/>
            <family val="2"/>
          </rPr>
          <t>BorisMNHN:</t>
        </r>
        <r>
          <rPr>
            <sz val="9"/>
            <color indexed="81"/>
            <rFont val="Tahoma"/>
            <family val="2"/>
          </rPr>
          <t xml:space="preserve">
This date has been changed to 2008!</t>
        </r>
      </text>
    </comment>
    <comment ref="P39" authorId="0">
      <text>
        <r>
          <rPr>
            <b/>
            <sz val="9"/>
            <color indexed="81"/>
            <rFont val="Tahoma"/>
            <family val="2"/>
          </rPr>
          <t>BorisMNHN:</t>
        </r>
        <r>
          <rPr>
            <sz val="9"/>
            <color indexed="81"/>
            <rFont val="Tahoma"/>
            <family val="2"/>
          </rPr>
          <t xml:space="preserve">
We should use only one of the two, because the US 11 billion are included in the world 22 billion. So I suggest we use 22 only</t>
        </r>
      </text>
    </comment>
    <comment ref="A44" authorId="0">
      <text>
        <r>
          <rPr>
            <b/>
            <sz val="9"/>
            <color indexed="81"/>
            <rFont val="Tahoma"/>
            <family val="2"/>
          </rPr>
          <t>BorisMNHN:</t>
        </r>
        <r>
          <rPr>
            <sz val="9"/>
            <color indexed="81"/>
            <rFont val="Tahoma"/>
            <family val="2"/>
          </rPr>
          <t xml:space="preserve">
There was an error in the species name</t>
        </r>
      </text>
    </comment>
    <comment ref="Q45" authorId="0">
      <text>
        <r>
          <rPr>
            <b/>
            <sz val="9"/>
            <color indexed="81"/>
            <rFont val="Tahoma"/>
            <family val="2"/>
          </rPr>
          <t>BorisMNHN:</t>
        </r>
        <r>
          <rPr>
            <sz val="9"/>
            <color indexed="81"/>
            <rFont val="Tahoma"/>
            <family val="2"/>
          </rPr>
          <t xml:space="preserve">
It may be that for the factsheet daisie they simply extrapolated the results of Baufeld &amp; Enzian 2005, but I actually have no idea about that</t>
        </r>
      </text>
    </comment>
    <comment ref="L46" authorId="1">
      <text>
        <r>
          <rPr>
            <b/>
            <sz val="9"/>
            <color indexed="81"/>
            <rFont val="Arial"/>
          </rPr>
          <t>Corey Bradshaw:</t>
        </r>
        <r>
          <rPr>
            <sz val="9"/>
            <color indexed="81"/>
            <rFont val="Arial"/>
          </rPr>
          <t xml:space="preserve">
from http://stats.oecd.org</t>
        </r>
      </text>
    </comment>
    <comment ref="Q49" authorId="0">
      <text>
        <r>
          <rPr>
            <b/>
            <sz val="9"/>
            <color indexed="81"/>
            <rFont val="Tahoma"/>
            <family val="2"/>
          </rPr>
          <t>BorisMNHN:</t>
        </r>
        <r>
          <rPr>
            <sz val="9"/>
            <color indexed="81"/>
            <rFont val="Tahoma"/>
            <family val="2"/>
          </rPr>
          <t xml:space="preserve">
We should also include only one of the two estimates here, because Kettunen et al. only applied a correction factor to the value by Reinhardt et al. So use only the value by Reinhardt et al.</t>
        </r>
      </text>
    </comment>
    <comment ref="T51" authorId="0">
      <text>
        <r>
          <rPr>
            <b/>
            <sz val="9"/>
            <color indexed="81"/>
            <rFont val="Tahoma"/>
            <family val="2"/>
          </rPr>
          <t>BorisMNHN:</t>
        </r>
        <r>
          <rPr>
            <sz val="9"/>
            <color indexed="81"/>
            <rFont val="Tahoma"/>
            <family val="2"/>
          </rPr>
          <t xml:space="preserve">
Changed the reference from 2007 to 2009 (no impact on the calculation, the rest was already good)
</t>
        </r>
      </text>
    </comment>
    <comment ref="Q60" authorId="0">
      <text>
        <r>
          <rPr>
            <b/>
            <sz val="9"/>
            <color indexed="81"/>
            <rFont val="Tahoma"/>
            <family val="2"/>
          </rPr>
          <t>BorisMNHN:</t>
        </r>
        <r>
          <rPr>
            <sz val="9"/>
            <color indexed="81"/>
            <rFont val="Tahoma"/>
            <family val="2"/>
          </rPr>
          <t xml:space="preserve">
Did you transform the benefit into a cost, assuming it was a "removed cost"? </t>
        </r>
      </text>
    </comment>
    <comment ref="L70" authorId="1">
      <text>
        <r>
          <rPr>
            <b/>
            <sz val="9"/>
            <color indexed="81"/>
            <rFont val="Arial"/>
          </rPr>
          <t>Corey Bradshaw:</t>
        </r>
        <r>
          <rPr>
            <sz val="9"/>
            <color indexed="81"/>
            <rFont val="Arial"/>
          </rPr>
          <t xml:space="preserve">
1990 PPP (no 1988 PPP value)</t>
        </r>
      </text>
    </comment>
    <comment ref="Q74" authorId="0">
      <text>
        <r>
          <rPr>
            <b/>
            <sz val="9"/>
            <color indexed="81"/>
            <rFont val="Tahoma"/>
            <family val="2"/>
          </rPr>
          <t>BorisMNHN:</t>
        </r>
        <r>
          <rPr>
            <sz val="9"/>
            <color indexed="81"/>
            <rFont val="Tahoma"/>
            <family val="2"/>
          </rPr>
          <t xml:space="preserve">
Here again, count only the original value by Reinhardt et al. 2003, as Kettunen et al. just applied an inflation factor and stated "this is the europe cost"</t>
        </r>
      </text>
    </comment>
    <comment ref="L80" authorId="1">
      <text>
        <r>
          <rPr>
            <b/>
            <sz val="9"/>
            <color indexed="81"/>
            <rFont val="Arial"/>
          </rPr>
          <t>Corey Bradshaw:</t>
        </r>
        <r>
          <rPr>
            <sz val="9"/>
            <color indexed="81"/>
            <rFont val="Arial"/>
          </rPr>
          <t xml:space="preserve">
1990 PPP (no 1988 PPP value)</t>
        </r>
      </text>
    </comment>
    <comment ref="L85" authorId="1">
      <text>
        <r>
          <rPr>
            <b/>
            <sz val="9"/>
            <color indexed="81"/>
            <rFont val="Arial"/>
          </rPr>
          <t>Corey Bradshaw:</t>
        </r>
        <r>
          <rPr>
            <sz val="9"/>
            <color indexed="81"/>
            <rFont val="Arial"/>
          </rPr>
          <t xml:space="preserve">
1990 PPP (no 1988 PPP value)</t>
        </r>
      </text>
    </comment>
    <comment ref="L86" authorId="1">
      <text>
        <r>
          <rPr>
            <b/>
            <sz val="9"/>
            <color indexed="81"/>
            <rFont val="Arial"/>
          </rPr>
          <t>Corey Bradshaw:</t>
        </r>
        <r>
          <rPr>
            <sz val="9"/>
            <color indexed="81"/>
            <rFont val="Arial"/>
          </rPr>
          <t xml:space="preserve">
1990 PPP (no 1988 PPP value)</t>
        </r>
      </text>
    </comment>
    <comment ref="L93" authorId="1">
      <text>
        <r>
          <rPr>
            <b/>
            <sz val="9"/>
            <color indexed="81"/>
            <rFont val="Arial"/>
          </rPr>
          <t>Corey Bradshaw:</t>
        </r>
        <r>
          <rPr>
            <sz val="9"/>
            <color indexed="81"/>
            <rFont val="Arial"/>
          </rPr>
          <t xml:space="preserve">
1990 PPP (no 1988 PPP value)</t>
        </r>
      </text>
    </comment>
    <comment ref="L103" authorId="1">
      <text>
        <r>
          <rPr>
            <b/>
            <sz val="9"/>
            <color indexed="81"/>
            <rFont val="Arial"/>
          </rPr>
          <t>Corey Bradshaw:</t>
        </r>
        <r>
          <rPr>
            <sz val="9"/>
            <color indexed="81"/>
            <rFont val="Arial"/>
          </rPr>
          <t xml:space="preserve">
from http://stats.oecd.org</t>
        </r>
      </text>
    </comment>
  </commentList>
</comments>
</file>

<file path=xl/sharedStrings.xml><?xml version="1.0" encoding="utf-8"?>
<sst xmlns="http://schemas.openxmlformats.org/spreadsheetml/2006/main" count="3001" uniqueCount="1041">
  <si>
    <t>Details</t>
  </si>
  <si>
    <t>Type of reference</t>
  </si>
  <si>
    <t>Type of value</t>
  </si>
  <si>
    <t>Aukema et al. 2011</t>
  </si>
  <si>
    <t>Five cost categories: (1) federal governement expenditures, (2) local government expenditures, (3) household expenditures, (4) residential property value loss, (5) timber value losses. Lower-bound cost estimate (does not include non-market costs).</t>
  </si>
  <si>
    <t>International peer-reviewed journal</t>
  </si>
  <si>
    <t>?</t>
  </si>
  <si>
    <t>Australia</t>
  </si>
  <si>
    <t>Adelges piceae</t>
  </si>
  <si>
    <t>Canada</t>
  </si>
  <si>
    <t>Colautti et al. 2006</t>
  </si>
  <si>
    <t>Extrapolations from small-scale, short-term studies to estimate country-wide annual impacts. They applied conservative assumptions to offset this upscaling bias (e.g. no indirect and non-market costs estimated). This estimation for A. piceae sums the costs for annual timber sales (fir), annual domestic exports (pine and fir), christmas trees (annual wholesale, annual exports).</t>
  </si>
  <si>
    <t>Adelges tsugae</t>
  </si>
  <si>
    <t>Holmes et al. 2009</t>
  </si>
  <si>
    <t>Estimation of a lower bound of non-market value: average willingness to pay of households (obtained from Moore (2008), for the Great Smoky Mountain National Park and neighboring U.S. Forest Service lands) extrapolated to whole North Carolina by summing up to the number of NC households.</t>
  </si>
  <si>
    <t>Europe</t>
  </si>
  <si>
    <t>Kettunen et al. 2008</t>
  </si>
  <si>
    <t>Agrilus plannipenis</t>
  </si>
  <si>
    <t>Strutt et al. 2013</t>
  </si>
  <si>
    <t>USA</t>
  </si>
  <si>
    <t>Kovacs et al. 2010</t>
  </si>
  <si>
    <t>Estimation of the mean discounted cost of treating, removing and replacing ash trees on developed land in communities, based on a predicted infestation of the EAB.</t>
  </si>
  <si>
    <t>Kovacs et al. 2011</t>
  </si>
  <si>
    <t>Estimations using the same methodology of Kovacs et al. 2010, with the addition of satellite populations recently discovered.</t>
  </si>
  <si>
    <t>Ken Marchant Personnal Communication</t>
  </si>
  <si>
    <t>One time event, no details about estimation</t>
  </si>
  <si>
    <t>Anoplophora chinensis</t>
  </si>
  <si>
    <t>Maspero et al. 2005</t>
  </si>
  <si>
    <t>Italy</t>
  </si>
  <si>
    <t>Haack et al. 2010</t>
  </si>
  <si>
    <t>Costs of eradication programs from year of discovery to 2008, supplied by federal agencies</t>
  </si>
  <si>
    <t>Netherlands</t>
  </si>
  <si>
    <t>Liebhold et al. 2012</t>
  </si>
  <si>
    <t>van der Gaag 2007</t>
  </si>
  <si>
    <t>Vilà et al. 2010</t>
  </si>
  <si>
    <t>Expenditures in 2005 &amp; 2006 for the control of A. chinensis in Italy.</t>
  </si>
  <si>
    <t>Anoplophora glabripennis</t>
  </si>
  <si>
    <t>Nowak et al. 2001</t>
  </si>
  <si>
    <t>Extrapolations from small-scale, short-term studies to estimate country-wide annual impacts. They applied conservative assumptions to offset this upscaling bias (e.g. no indirect and non-market costs estimated). This estimation for A. glabripennis sums the costs for annual timber sales (maple), annual domestic exports, and mape syrup and sugar products.</t>
  </si>
  <si>
    <t>Williams et al. 2010 (page 173)</t>
  </si>
  <si>
    <t xml:space="preserve">Estimated eradication cost if the species becomes established in the UK, assuming 25% of the hardwood forests infested, excluding other habitats (e.g., parks, gardens...). </t>
  </si>
  <si>
    <t>Estimation of the cost to the UK hardwood production, based on the US estimation of $ 138 billion (Meyer 1998) and the estimation that the UK hardwood production is equal to 0.43% of the annual US production.</t>
  </si>
  <si>
    <t>Austria</t>
  </si>
  <si>
    <t>France</t>
  </si>
  <si>
    <t>Germany</t>
  </si>
  <si>
    <t>Costs of eradication programs from year of discovery to 2008, supplied by federal agencies. Includes state expenditures plus federal expenditures by 3 USDA agencies</t>
  </si>
  <si>
    <t>Anthonomus grandis</t>
  </si>
  <si>
    <t>Brazil</t>
  </si>
  <si>
    <t>Oliveira et al. 2013</t>
  </si>
  <si>
    <t>Estimation based on losses to cotton production and insecticides use. No detail is given on the estimation.</t>
  </si>
  <si>
    <t>Batrocera sp. (dorsalis, cucurbitae)</t>
  </si>
  <si>
    <t>Japan</t>
  </si>
  <si>
    <t>Kiritani 1984</t>
  </si>
  <si>
    <t>Eradication costs only? In Japanese, translation not meaningful</t>
  </si>
  <si>
    <t>Bemisia argentifolii</t>
  </si>
  <si>
    <t>Perring et al. 1993</t>
  </si>
  <si>
    <t>Damage costs estimated from reports and personnal communications</t>
  </si>
  <si>
    <t>Bemisia tabaci</t>
  </si>
  <si>
    <t>Oliveira et al. 2001</t>
  </si>
  <si>
    <t>Estimations of accumulated losses for crops in Brazil, for 1995-2001. No source or method is given for this estimation</t>
  </si>
  <si>
    <t>Ellsworth et al., 1999</t>
  </si>
  <si>
    <t>Costs of yield protection &amp; stickiness prevention</t>
  </si>
  <si>
    <t>Mexico</t>
  </si>
  <si>
    <t>Oliveira et al. 2001 (no source given)</t>
  </si>
  <si>
    <t>Losses to melon and watermelon, sesame and cotton crops. No source given for this estimation.</t>
  </si>
  <si>
    <t>Cameraria ohridella</t>
  </si>
  <si>
    <t>Reinhardt et al. 2003</t>
  </si>
  <si>
    <t>Control measures + fertilisation costs of afflicted trees. A lot of uncertainties. Partly based on personnal communications.</t>
  </si>
  <si>
    <t>Kettunen et al. (2008) obtained their single value by averaging the initial range of values from Reinhardt et al. (2003) and applying an inflation factor.</t>
  </si>
  <si>
    <t>Cephus cinctus</t>
  </si>
  <si>
    <t>Dosdall et al. 2011</t>
  </si>
  <si>
    <t>Dosdall et al. (2011) cite Beres et al. (2007) for $ 45 million estimation. In Beres et al. (2007) they estimated the losses in $ per hectare. Dosdall et al. (2011) do not indicate at all how they extrapolated the value from Beres et al. (2007). They probably used the values found in discussion, stating that 'potentially &gt; 4 million ha of wheat that suffer &gt;10% damage', and also that losses may be estimated to $11.13/ha for a particular cultivar in 2002: 4million * 11.13 = 44 520 000$.</t>
  </si>
  <si>
    <t>Ceratitis capitata</t>
  </si>
  <si>
    <t>Estimation of loss due to reduced yield</t>
  </si>
  <si>
    <t>Ceutorhynchus obstrictus</t>
  </si>
  <si>
    <t>Extrapolations from small-scale, short-term studies to estimate country-wide annual impacts. They applied conservative assumptions to offset this upscaling bias (e.g. no indirect and non-market costs estimated). The original estimation for Ceutorhynchus obstrictus is based on a personnal communication.</t>
  </si>
  <si>
    <t>Chilo partellus</t>
  </si>
  <si>
    <t>Kenya</t>
  </si>
  <si>
    <t>Kipkoech et al. 2006</t>
  </si>
  <si>
    <t>Estimated cost of the biological control research program vs. benefits of the control program. The benefit-cost ratio is of 19:1, on the basis of 2004 prices.</t>
  </si>
  <si>
    <t>Conotrachelus denieri</t>
  </si>
  <si>
    <t>Avila and Degrande 2001</t>
  </si>
  <si>
    <t>Book not found</t>
  </si>
  <si>
    <t>Coptotermes formosanus</t>
  </si>
  <si>
    <t>Su 1991</t>
  </si>
  <si>
    <t>Monetary  expenditure associated with termite damage and control in the USA; no reference or calculation method given.</t>
  </si>
  <si>
    <t>Su 2002</t>
  </si>
  <si>
    <t>Estimation of the total annual cost based on : (1) an non sourced estimate of US$ 2.2 billion of control costs and (2) a personnal communication of the repair vs. control costs for New Orlean of 4:1 leading to a calculation of 2.2 + 4 * 2.2 = US $ 11 billion annually for the USA. The global estimation is estimated with the statement "the termite control market in the United States is generally considered to account for 50% share of the worldwide market", leading to the global US $ 22 billion estimate.</t>
  </si>
  <si>
    <t>US Department of Agriculture, undated</t>
  </si>
  <si>
    <t>Web page</t>
  </si>
  <si>
    <t>Cupressus cupressivora</t>
  </si>
  <si>
    <t>Murphy 1996 in Cock 2003</t>
  </si>
  <si>
    <t>Cock 2003</t>
  </si>
  <si>
    <t xml:space="preserve">Estimates of losses on cypress trees only. Original reference not found: Murphy, S.T. 1996. Status and impact of invasive conifer aphid pests in Africa. In K.S.S. Nair, J.K. Sharma &amp; R.V. Varma, eds. Impact of diseases and insect pests in tropical forests. Proceedings of the IUFRO Symposium 23-26 November 1993, Peechi, India, pp. 289-297. Kerala, India, Kerala Forest Research Institute and Forestry Research Support Programme for Asia and the Pacific </t>
  </si>
  <si>
    <t>Cydia pomonella</t>
  </si>
  <si>
    <t>Kovaleski et al. 2001</t>
  </si>
  <si>
    <t>Dactylopius opuntiae</t>
  </si>
  <si>
    <t>Lopes et al. 2009</t>
  </si>
  <si>
    <t>Estimation of the losses due to palm plantations destruction. No detail of the calculation is provided.</t>
  </si>
  <si>
    <t>P. Thomas, personnal communication in Soroka et al. 2004</t>
  </si>
  <si>
    <t>Williams et al. 2010</t>
  </si>
  <si>
    <t>Estimation of biological control and yield loss</t>
  </si>
  <si>
    <t>Diabrotica virgifera</t>
  </si>
  <si>
    <t>Factsheet DAISIE</t>
  </si>
  <si>
    <t>The source of the 500 million estimation for the factsheet DAISIE is unknown.</t>
  </si>
  <si>
    <t>Baufeld and Enzian 2005</t>
  </si>
  <si>
    <t>Based on an average potential yield loss of 10%. According to the authors, this is a conservative estimate, because the damage can in some cases exceed 30%.</t>
  </si>
  <si>
    <t>Diuraphis noxia</t>
  </si>
  <si>
    <t>Morrison and Peairs 1998</t>
  </si>
  <si>
    <t>Mohamed et al. 2000</t>
  </si>
  <si>
    <t>Elatobium abietinum</t>
  </si>
  <si>
    <t>Yield loss estimate for the forestry industry.</t>
  </si>
  <si>
    <t>Ephestia kuehniella</t>
  </si>
  <si>
    <t>Direct and indirect costs assumed to be equivalent to lesser grain borer (Rhyzopertha dominica). Estimates partly come from personal communication of control entreprises. A lot of uncertainties. Lower-bound estimate (lacking many cost data such as private houshold expenditures).</t>
  </si>
  <si>
    <t>Epiphyas postvittana</t>
  </si>
  <si>
    <t>Fowler et al. 2007</t>
  </si>
  <si>
    <t>Total annual crop costs if LBAM were introduced in at-risk areas, including quarantine and research costs.</t>
  </si>
  <si>
    <t>Grapholita molesta</t>
  </si>
  <si>
    <t>Estimation of losses to based on losses to fruit production reported in 2001</t>
  </si>
  <si>
    <t>Haematobia irritans</t>
  </si>
  <si>
    <t>Solenopsis invicta</t>
  </si>
  <si>
    <t>Extrapolations from small-scale, short-term studies to estimate country-wide annual impacts. They applied conservative assumptions to offset this upscaling bias (e.g. no indirect and non-market costs estimated). Haematobia irritans reduces the yields of two ressources (cattle and milk) which were summed up here to provide the total cost. However, there are probably overlaps between S. calcitrans and H. irritans, so the total costs of the two species cannot be summed.</t>
  </si>
  <si>
    <t>Helicoverpa armigera</t>
  </si>
  <si>
    <t>International Crops Research Institute for the Semi-Arid Tropics, 1992, The Medium Term Plan</t>
  </si>
  <si>
    <t>ICRISAT contacted, no answer</t>
  </si>
  <si>
    <t>Hypothenemus hampei</t>
  </si>
  <si>
    <t>Estimate of loss to coffee production, due to lost berries and lowered bean weight, uncertain because not well documented.</t>
  </si>
  <si>
    <t>Leptinotarsa decemlineata</t>
  </si>
  <si>
    <t>Finland</t>
  </si>
  <si>
    <t>Heikkila and Peltola 2004</t>
  </si>
  <si>
    <t>Estimations of costs of different control programs (pre-emptive vs. reactive) under different scenarios of invasion.</t>
  </si>
  <si>
    <t>Lymantria dispar</t>
  </si>
  <si>
    <t>Extrapolations from small-scale, short-term studies to estimate country-wide annual impacts. They applied conservative assumptions to offset this upscaling bias (e.g. no indirect and non-market costs estimated). This estimation for L. Dispar sums the costs for annual timber sales (hardwoods) and annual domestic exports.</t>
  </si>
  <si>
    <t>Logan et al. 2007</t>
  </si>
  <si>
    <t>Leuschner et al. 1996</t>
  </si>
  <si>
    <t>Tobin et al. 2012</t>
  </si>
  <si>
    <t>Costs of monitoring traps</t>
  </si>
  <si>
    <t>Pimentel et al. 2005</t>
  </si>
  <si>
    <t>Maconellicoccus hirsutus</t>
  </si>
  <si>
    <t>Grenada</t>
  </si>
  <si>
    <t>Francois, B. 1996. Measuring the impact of mealybug infestation. Proceedings of the First Symposium on the Hibiscus Mealybug in the Caribbean, 24-27 June 1996, Grenada</t>
  </si>
  <si>
    <t>No details, source is a conference proceeding that can not be found, values differ among citing papers</t>
  </si>
  <si>
    <t>Trinidad</t>
  </si>
  <si>
    <t>Moffitt, L. J. 1999. Economic risk to United Status agriculture of pink hibiscus mealybug invasion. Report to the Animal and Plant Health Inspection Service, United States Department of Agriculture, Washington, DC</t>
  </si>
  <si>
    <t>Report not found</t>
  </si>
  <si>
    <t>Peters, T. (1999) The pink mealybug (Maconellicoccus hirsutus) in Grenada. Paper presented at the Evaluation Workshop on Biological Control of Hibiscus Mealybug, Maconellicoccus hirsutus in the Caribbean Sub Region, 11–12 March 1999, Trinidad and Tobago.</t>
  </si>
  <si>
    <t>Kairo et al. 2000</t>
  </si>
  <si>
    <t>Proceedings not found. Costs of losses and of the control program for 1995-1998</t>
  </si>
  <si>
    <t>Francis, A. (1999) Report on biological control activities (pink hibiscus mealybug), St. Kitts. Paper presented at the Evaluation Workshop on Biological Control of Hibiscus Mealybug, Maconellicoccus hirsutus in the Caribbean Sub Region, 11–12 March 1999. Trinidad and Tobago</t>
  </si>
  <si>
    <t>Proceedings not found. Economic losses and control costs (US $ 280 000) and losses in export (US $ 22 000).</t>
  </si>
  <si>
    <t>PMC (Programme Management Committee) (1996) Regional ActionProgrammefor the Control of PinkMealybug, Maconel- licoccus hirsutus (Green) in the Caribbean. Main report. Presented at the Meeting of the Programme Coordinating Committee, St. Kitts and Nevis, 26 February 1996, 57 pp.</t>
  </si>
  <si>
    <t>Proceedings not found. Potential losses to agriculture and forestry</t>
  </si>
  <si>
    <t>Anonymous (1999a) Summary of activities associated with Maconellicoccus hirsutus in St. Lucia. Paper presented at the Evaluation Workshop on Biological Control of Hibiscus Mealybug, Maconellicoccus hirsutus in the Caribbean Sub Region, 11–12 March 1999, Trinidad and Tobago</t>
  </si>
  <si>
    <t>Proceedings not found. No details known</t>
  </si>
  <si>
    <t>Metopolophium dirhodum</t>
  </si>
  <si>
    <t>New Zealand</t>
  </si>
  <si>
    <t>Grundy 1989</t>
  </si>
  <si>
    <t>Average estimation of yield loss + costs of an associated virus + costs of chemical control in NZ.</t>
  </si>
  <si>
    <t>Nasonovia ribis-nigri</t>
  </si>
  <si>
    <t>Stufkens et al. 2002</t>
  </si>
  <si>
    <t>Probably damage costs</t>
  </si>
  <si>
    <t>Orgyia thyellina</t>
  </si>
  <si>
    <t>Wittenberg and Cook 2001</t>
  </si>
  <si>
    <t>Costs of the eradication program</t>
  </si>
  <si>
    <t>Oryzaephilus surinamensis &amp; Rhyzopertha dominica</t>
  </si>
  <si>
    <t>Direct costs (stock inventory only) + indirect costs (research, consultation and recalls of products) + control measures (stock inventory only). Non peer-reviewed. Few details about how the fractions of values were attributed to the considered species. Analysis partly based on personnal communication.</t>
  </si>
  <si>
    <t>Oryzophagus oryzae</t>
  </si>
  <si>
    <t>Estimation of losses to based on crop yield reduction reported in 2004</t>
  </si>
  <si>
    <t>Ostrinia nubilalis</t>
  </si>
  <si>
    <t>Mason et al. 1996</t>
  </si>
  <si>
    <t>Lauer and Wedberg 1999</t>
  </si>
  <si>
    <t>Mason et al. 1996 is a book, not available on internet. NCR-327: European Corn Borer Ecology and Management</t>
  </si>
  <si>
    <t>Phenacoccus manihoti</t>
  </si>
  <si>
    <t>Africa</t>
  </si>
  <si>
    <t>Zeddies et al. 2001</t>
  </si>
  <si>
    <t>Estimations of the costs of the biological control program and associated benefits. Benefit-costs ratios of 170-430:1</t>
  </si>
  <si>
    <t>Phyllotreta cruciferae &amp; P. striolata</t>
  </si>
  <si>
    <t>Madder and Stemeroff 1988</t>
  </si>
  <si>
    <t>Insecticide costs and application costs only. The provided $300M (Dosdall et al. 2011) is absent from the original article (Madder and Stemeroff 1988). The calculated cost from the original paper, including inflation factor, is 10 times lower. Even the upper bound summed cost for 6 years is lower than the annual estimate provided by Dosdall et al. 2011</t>
  </si>
  <si>
    <t>Plutella xylostella</t>
  </si>
  <si>
    <t>(Harris, 1995; Jones, 1995; Manaigre, 1995) all in Western Committee on Crop Pests 1995</t>
  </si>
  <si>
    <t>Harris, Jones &amp; Manaigre 1995 are conference presentations. I have found the proceedings on the internet; there is no mention of this particular value in it.</t>
  </si>
  <si>
    <t>Western Committee on Crop Pests 1995</t>
  </si>
  <si>
    <t>This is the exact same origin, and again, no mention of the value can be found in the original document. Interestingly, Dosdall et al. cite two references for this species, both taking different citations paths to lead to the same origin, with no actual values in it.</t>
  </si>
  <si>
    <t>Global</t>
  </si>
  <si>
    <t>Zalucki et al. 2012</t>
  </si>
  <si>
    <t>Furlong et al. 2013</t>
  </si>
  <si>
    <t>The control costs by 1. spatially modelling the abundance of P. xylostella with a CLIMEX model; 2. estimating the number of required insecticide applications according to different management strategies; 3. estimating the cost with the product (area of production) * (number of insecticide applications) * (cost per spray of pesticide), for each crop. The values indicated here represent a lower and upper bound based on specific assumptions. 
The damage costs are based on the yield loss with management (i.e., lost production even with management); with an assumed level of 5% of loss for the global production of considered crops.</t>
  </si>
  <si>
    <t>Estimation of the net benefit from control treatments.</t>
  </si>
  <si>
    <t>Talekar (ed.) 1992</t>
  </si>
  <si>
    <t>Rastrococcus invadens</t>
  </si>
  <si>
    <t>Benin</t>
  </si>
  <si>
    <t>Bokonon-Ganta et al. 2002</t>
  </si>
  <si>
    <t>Costs of biological control vs. estimated benefits. For a period of 20 years, benefit-cost ratio = 145:1</t>
  </si>
  <si>
    <t>Rhopalosiphum padi</t>
  </si>
  <si>
    <t>Bicknell &amp; Greer 1999</t>
  </si>
  <si>
    <t>Teulon &amp; Stufkens 2002</t>
  </si>
  <si>
    <t>Original reference not found. Estimation of the annual loss due to this aphid and an associated virus.</t>
  </si>
  <si>
    <t>Scirtothrips perseae</t>
  </si>
  <si>
    <t>Hoddle et al. 2003</t>
  </si>
  <si>
    <t>Olson 2006</t>
  </si>
  <si>
    <t>Estimations for the impact of S. perseae on California avocado production. The short run is the period during which the industry adapts to managing a new pest; the long run is the time period after which the industry has fully adapted to the effects of the new pest.</t>
  </si>
  <si>
    <t>Selenaspidus articulatus</t>
  </si>
  <si>
    <t>Sirex noctilio</t>
  </si>
  <si>
    <t>Iede and Penteado 2001</t>
  </si>
  <si>
    <t>Estimation of wood production losses. Book not found</t>
  </si>
  <si>
    <t>Yemshanov et al. 2009</t>
  </si>
  <si>
    <t>Estimations of losses to timber production</t>
  </si>
  <si>
    <t>Sitodiplosis mosellana</t>
  </si>
  <si>
    <t>Olfert et al. 1985</t>
  </si>
  <si>
    <t xml:space="preserve">Yield loss estimations in Saskatchewan, Canada. </t>
  </si>
  <si>
    <t>Drees and Lard 2006</t>
  </si>
  <si>
    <t>Gutrich et al. 2007</t>
  </si>
  <si>
    <t>Drees and Lard cite "recent surveys conducted by Agricultural Economists at Texas A&amp;M University" to provide an estimation of $6 billion. (http://iussi.confex.com/iussi/2006/techprogram/P1510.HTM)</t>
  </si>
  <si>
    <t>Jetter et al. 2002</t>
  </si>
  <si>
    <t>Predictive estimations of damage costs, if ants were to spread in California, for agriculture (different types of crops) and households, with specific assumptions and calculations for each type category of cost estimation. Their estimations include a low-impact level (lower cost boundary) and high-impact level (high cost boundary).</t>
  </si>
  <si>
    <t>Queensland Government: Department of Primary Industries And Fisheries 2007</t>
  </si>
  <si>
    <t>Costs of the national eradication program in Australia</t>
  </si>
  <si>
    <t>Sarty 2007</t>
  </si>
  <si>
    <t>Costs of the national eradication program in New Zealand</t>
  </si>
  <si>
    <t>Projected costs for Hawaii if RIFA was to spread, using a population model, and specific calculations and assumptions for different sectors (household, agriculture, infrastructure, recreation, tourism &amp; business) and expenditures for control.</t>
  </si>
  <si>
    <t>Stenodiplosis sorghicola</t>
  </si>
  <si>
    <t>Estimation based on losses to grain sorghum production reported in 1961 and 1990 in USA and Africa</t>
  </si>
  <si>
    <t>Stomoxys calcitrans</t>
  </si>
  <si>
    <t>Extrapolations from small-scale, short-term studies to estimate country-wide annual impacts. They applied conservative assumptions to offset this upscaling bias (e.g. no indirect and non-market costs estimated). Stomoxys calcitrans reduces the yields of two ressources (cattle and milk) which were summed up here to provide the total cost. However, there are probably overlaps between S. calcitrans and H. irritans, so the total costs of the two species cannot be summed.</t>
  </si>
  <si>
    <t>Teia anartoides</t>
  </si>
  <si>
    <t>Controller and Auditor-General of New Zealand 2002</t>
  </si>
  <si>
    <t>Armstrong &amp; Ball 2005</t>
  </si>
  <si>
    <t>Predictive estimation for 2002-2022 if the species is not managed or eradicated. Damage costs to native species not estimated. Assumed to be in NZ $.</t>
  </si>
  <si>
    <t>Tetropium fuscum</t>
  </si>
  <si>
    <t>Extrapolations from small-scale, short-term studies to estimate country-wide annual impacts. They applied conservative assumptions to offset this upscaling bias (e.g. no indirect and non-market costs estimated). This estimation for T. fuscum sums the costs for annual timber sales (spruce), annual domestic exports and spruce pulp.</t>
  </si>
  <si>
    <t>Thaumetopoea processionea</t>
  </si>
  <si>
    <t>Extrapolated to Europe on the basis of expenses for year 2008 for the Royal Botanic Garden Kew. They averaged the range of values and applied an inflation factor.</t>
  </si>
  <si>
    <t>Thaumetopoea pityocampa</t>
  </si>
  <si>
    <t>Kriticos et al. 2013</t>
  </si>
  <si>
    <t>Estimations based on simulations from species niche modelling, dispersal modelling, host impact and economic modelling.</t>
  </si>
  <si>
    <t>Tuta absoluta</t>
  </si>
  <si>
    <t>Silva 1993</t>
  </si>
  <si>
    <t>Original ref. not found</t>
  </si>
  <si>
    <t>Zaprionus indianus</t>
  </si>
  <si>
    <t>Estimations of losses due to fruit loss production. No details on the calculation are given.</t>
  </si>
  <si>
    <t>PPP-USD annual cost</t>
  </si>
  <si>
    <t>2014 conversion</t>
  </si>
  <si>
    <t>year CPI (USD)</t>
  </si>
  <si>
    <t>USD annual cost</t>
  </si>
  <si>
    <t>UK</t>
  </si>
  <si>
    <t>S &amp; E Africa</t>
  </si>
  <si>
    <t>Dendroctonus micans</t>
  </si>
  <si>
    <t>Fowler et al. 2009</t>
  </si>
  <si>
    <r>
      <t xml:space="preserve">Vespula </t>
    </r>
    <r>
      <rPr>
        <sz val="10"/>
        <rFont val="Arial"/>
      </rPr>
      <t>spp.</t>
    </r>
  </si>
  <si>
    <t>MacIntyre &amp; Hellstrom 2015</t>
  </si>
  <si>
    <t>Invasive insect species</t>
  </si>
  <si>
    <t>Currency</t>
  </si>
  <si>
    <t>Country</t>
  </si>
  <si>
    <t>Region</t>
  </si>
  <si>
    <t>USD conversion</t>
  </si>
  <si>
    <t>Purchasing power parity</t>
  </si>
  <si>
    <t>mean annual cost (in currency)</t>
  </si>
  <si>
    <t>Year applicable</t>
  </si>
  <si>
    <t>CAD</t>
  </si>
  <si>
    <t>USD</t>
  </si>
  <si>
    <t>GBP</t>
  </si>
  <si>
    <t>EUR</t>
  </si>
  <si>
    <t>NZD</t>
  </si>
  <si>
    <t>AUD</t>
  </si>
  <si>
    <t>USA-NC</t>
  </si>
  <si>
    <t>USA-CA</t>
  </si>
  <si>
    <t>C Europe</t>
  </si>
  <si>
    <t>USA-OR,WA</t>
  </si>
  <si>
    <t>Saint Kitts</t>
  </si>
  <si>
    <t>Trinidad &amp;Tobago</t>
  </si>
  <si>
    <t>Saint Lucia</t>
  </si>
  <si>
    <t>Saint Vincient &amp; Grenadines</t>
  </si>
  <si>
    <t>USA-HI</t>
  </si>
  <si>
    <t>North America</t>
  </si>
  <si>
    <t>South America</t>
  </si>
  <si>
    <t>Asia</t>
  </si>
  <si>
    <t>Oceania</t>
  </si>
  <si>
    <t>Redundant / archaic</t>
  </si>
  <si>
    <t>grey literature</t>
  </si>
  <si>
    <t>international peer-reviewed journal</t>
  </si>
  <si>
    <t>personnal communication</t>
  </si>
  <si>
    <t>national journal</t>
  </si>
  <si>
    <t>book</t>
  </si>
  <si>
    <t>conference proceeding</t>
  </si>
  <si>
    <t>unknown</t>
  </si>
  <si>
    <t>web page</t>
  </si>
  <si>
    <t>estimate</t>
  </si>
  <si>
    <t>extrapolation</t>
  </si>
  <si>
    <t>report</t>
  </si>
  <si>
    <t>Reference (see 'refs' tab)</t>
  </si>
  <si>
    <t>FORESTRY</t>
  </si>
  <si>
    <t>MIXED</t>
  </si>
  <si>
    <t>AGRICULTURE</t>
  </si>
  <si>
    <t>Category</t>
  </si>
  <si>
    <t>URBAN</t>
  </si>
  <si>
    <t>INFRASTRUCTURE</t>
  </si>
  <si>
    <r>
      <t xml:space="preserve">Delia </t>
    </r>
    <r>
      <rPr>
        <sz val="10"/>
        <rFont val="Arial"/>
      </rPr>
      <t>spp.</t>
    </r>
  </si>
  <si>
    <t>Phenacoccus solenopsis</t>
  </si>
  <si>
    <t>India-Punjab</t>
  </si>
  <si>
    <t>India-Punjab &amp; Hayana</t>
  </si>
  <si>
    <t>Dutt 2007</t>
  </si>
  <si>
    <t>Dutt 2007; Wang et al. 2010</t>
  </si>
  <si>
    <t>Nagrare et al. 2009</t>
  </si>
  <si>
    <t>Nagrare et al. 2009; Wang et al. 2010</t>
  </si>
  <si>
    <t>Amount spent on pesticides to control the Phenacoccus solenopsis in 2007. The original reference Dutt 2007 is a web page no longer active. This webpage can be found on archive.org and no mention of the amount is provided in this article.</t>
  </si>
  <si>
    <t>No reference given for the source of the 400 000 - 500 000 US$ estimates</t>
  </si>
  <si>
    <t>Queensland Government: Department of Primary Industries and Fisheries 2007</t>
  </si>
  <si>
    <t>The original reference is a web page, no longer active. A copy from 2006 has been downloaded from archive.org. It has no estimation of cost value at all. A personal communication is also stated, so the estimated 300 000 EUR / year is assumed to come solely from the personnal communication.</t>
  </si>
  <si>
    <t>A lot of uncertainties because of the lack of data. The estimate is an upper bound if the insect infests all the USA. Spread rates range from the natural spread rate (300 m/yr) to human-assisted spread rate (3 km/yr)</t>
  </si>
  <si>
    <t>Personal communication</t>
  </si>
  <si>
    <t>Estimation of benefits for a 25-year period if the spread of gypsy moth is slowed</t>
  </si>
  <si>
    <t>Sills 2007/2008</t>
  </si>
  <si>
    <t>Sills 2007/2008; Tobin et al. 2012</t>
  </si>
  <si>
    <t>Original reference turned out to be Sills 2008, not Sills 2007. Estimated benefits of a "Slow-the-Spread" program over 20 years for the Gypsy moth: direct cost savings and willingness-to-pay to avoid damage. Tobin et al. 2012 indicate a range of value from US$ million 184 to 348, but it is unclear in Sills (2008) if this is an actual range or if these values correspond to two different categories of costs (cost savings vs. willingness-to-pay) that should be summed up.</t>
  </si>
  <si>
    <t>Insecticide costs and application costs only. Average estimates for years 1980-1985, for all the investigated areas of Canada</t>
  </si>
  <si>
    <t>Detailed analysis of costs of wasps in NZ (goods &amp; services, health &amp; ecosystem services). Includes wasp injury to pets &amp; livestock</t>
  </si>
  <si>
    <t>Detailed analysis of costs of wasps in NZ (goods &amp; services, health &amp; ecosystem services). Includes costs to forestry sector</t>
  </si>
  <si>
    <t>Detailed analysis of costs of wasps in NZ (goods &amp; services, health &amp; ecosystem services). Includes NZ8.8M apiculture costs (Table 1), $NZ57.8M foregone honeydew value (Table 2), NZ$0.7 arable gains (Table 3), NZ62M arable gains (Table 4), $NZ0.74M horticulture gains (Table 5)</t>
  </si>
  <si>
    <t>Citation</t>
  </si>
  <si>
    <t>Authors</t>
  </si>
  <si>
    <t>Year</t>
  </si>
  <si>
    <t>Title</t>
  </si>
  <si>
    <t>Journal</t>
  </si>
  <si>
    <t>Book / proceeding / conference title</t>
  </si>
  <si>
    <t>Volume</t>
  </si>
  <si>
    <t>Pages</t>
  </si>
  <si>
    <t>Publisher/Institution</t>
  </si>
  <si>
    <t>Editors</t>
  </si>
  <si>
    <t>URL</t>
  </si>
  <si>
    <t>Abate et al. 2000</t>
  </si>
  <si>
    <t>Abate, T
van Huis, A
Ampofo, J K O</t>
  </si>
  <si>
    <t>Pest management strategies in traditional agriculture: An African perspective</t>
  </si>
  <si>
    <t>Annual Review of Entomology</t>
  </si>
  <si>
    <t>631-659</t>
  </si>
  <si>
    <t>Armstrong, K F
Ball, S L</t>
  </si>
  <si>
    <t>DNA barcodes for biosecurity: invasive species identification.</t>
  </si>
  <si>
    <t>Philosophical transactions of the Royal Society of London. Series B, Biological sciences</t>
  </si>
  <si>
    <t>1813-1823</t>
  </si>
  <si>
    <t>Aukema, J E
Leung, B
Kovacs, K
Chivers, C
Britton, K O
Englin, J
Frankel, S J
Haight, R G
Holmes, T P
Liebhold, A M
McCullough, D G
Von Holle, B</t>
  </si>
  <si>
    <t>Economic Impacts of Non-Native Forest Insects in the Continental United States</t>
  </si>
  <si>
    <t>Plos One</t>
  </si>
  <si>
    <t>1-7</t>
  </si>
  <si>
    <t>Beres et al. (2007)</t>
  </si>
  <si>
    <t>Beres, B L
Cárcamo, H A
Byers, J R</t>
  </si>
  <si>
    <t>Effect of Wheat Stem Sawfly Damage on Yield and Quality of Selected Canadian Spring Wheat</t>
  </si>
  <si>
    <t>Journal of Economic Entomology</t>
  </si>
  <si>
    <t>79-87</t>
  </si>
  <si>
    <t>Bokonon-Ganta, A H
de Groote, H
Neuenschwander, P</t>
  </si>
  <si>
    <t>Socio-economic impact of biological control of mango mealybug in Benin</t>
  </si>
  <si>
    <t>Agriculture Ecosystems &amp; Environment</t>
  </si>
  <si>
    <t>367-378</t>
  </si>
  <si>
    <t>Born et al. 2005</t>
  </si>
  <si>
    <t>Born, Wanda
Rauschmayer, Felix
Bräuer, Ingo</t>
  </si>
  <si>
    <t>Economic evaluation of biological invasions—a survey</t>
  </si>
  <si>
    <t>Ecological Economics</t>
  </si>
  <si>
    <t>321-336</t>
  </si>
  <si>
    <t>Campbell &amp; Schlarbaum 1994</t>
  </si>
  <si>
    <t>Campbell, FT
Schlarbaum, SE</t>
  </si>
  <si>
    <t>Fading Forests: North American Trees and the Threat of Exotic Pests</t>
  </si>
  <si>
    <t>Natural Resources Defense Council</t>
  </si>
  <si>
    <t>Cock, Matthew J W</t>
  </si>
  <si>
    <t>Biosecurity and Forests: An Introduction with particular emphasis on forest pests</t>
  </si>
  <si>
    <t>FAO, Rome, Italy</t>
  </si>
  <si>
    <t>Colautti, Robert I
Bailey, Sarah a
Overdijk, Colin D. a.
Amundsen, Keri
MacIsaac, Hugh J.</t>
  </si>
  <si>
    <t>Characterised and Projected Costs of Nonindigenous Species in Canada</t>
  </si>
  <si>
    <t>Biological Invasions</t>
  </si>
  <si>
    <t>45-49</t>
  </si>
  <si>
    <t>Controller and Auditor-General of New Zealand</t>
  </si>
  <si>
    <t>Case Study 3 - Response to the Incursion of the Painted Apple Moth</t>
  </si>
  <si>
    <t>Management of Biosecurity Risks - Case Studies</t>
  </si>
  <si>
    <t>57-76</t>
  </si>
  <si>
    <t>Corn et al. 1999</t>
  </si>
  <si>
    <t>Corn, ML
Buch, EH
Rawson, J
Fischer, E</t>
  </si>
  <si>
    <t>Harmful Non-Native Species: Issues for Congress</t>
  </si>
  <si>
    <t>Congressional Research Service, Library of Congress, Washington, DC, USA</t>
  </si>
  <si>
    <t>Dosdall, L M
Carcamo, H
Olfert, O
Meers, S
Hartley, S
Gavloski, J</t>
  </si>
  <si>
    <t>Insect invasions of agroecosystems in the western Canadian prairies: case histories, patterns, and implications for ecosystem function</t>
  </si>
  <si>
    <t>1135-1149</t>
  </si>
  <si>
    <t>Dosdall et al. 2004</t>
  </si>
  <si>
    <t>Dosdall, L M
Mason, P G
Olfert, O
Kaminski, L
Keddie, B A</t>
  </si>
  <si>
    <t>The origins of infestations of diamondback moth, Plutella xylostella ( L .), in canola in western Canada</t>
  </si>
  <si>
    <t>The management of diamondback moth and other crucifer pests, Proceedings of the 4th International Workshop, Nov. 2001, Melbourne, Australia</t>
  </si>
  <si>
    <t>95-100</t>
  </si>
  <si>
    <t>Department of Natural Resources and Environment, Melbourne, Australia</t>
  </si>
  <si>
    <t>Endersby, NM
Ridland, PM</t>
  </si>
  <si>
    <t>Ellsworth et al. 1999</t>
  </si>
  <si>
    <t>Ellsworth, PC
Tronstad, R
Leser, J</t>
  </si>
  <si>
    <t>Sticky cotton sources and solutions</t>
  </si>
  <si>
    <t>IPM Series</t>
  </si>
  <si>
    <t xml:space="preserve">
EPPO 2005
</t>
  </si>
  <si>
    <t>European and Mediterranean Plant Protection Organization</t>
  </si>
  <si>
    <t>EPPO Bulletin</t>
  </si>
  <si>
    <t>413-415</t>
  </si>
  <si>
    <t>Fowler, G
Garrett, L
Neeley, EA
Magarey, R</t>
  </si>
  <si>
    <t>Economic Analysis: Risk to US Apple, Grape, Orange and Pear Production from the Light Brown Apple Moth, Epiphyas postvittana (Walker)</t>
  </si>
  <si>
    <t>United States Department of Agriculture - Animal and Plant Health Inspection Service</t>
  </si>
  <si>
    <t>Furlong, M J
Wright, D J
Dosdall, L M</t>
  </si>
  <si>
    <t>Diamondback Moth Ecology and Management: Problems, Progress, and Prospects</t>
  </si>
  <si>
    <t>517-541</t>
  </si>
  <si>
    <t>Gibbs and Taylor undated</t>
  </si>
  <si>
    <t>Gibbs, IH
Taylor, B</t>
  </si>
  <si>
    <t>undated</t>
  </si>
  <si>
    <t>A Review of the Biological Control Program for the Pink Hibiscus Mealybug Maconellicoccus hirsutus (Green)(Homoptera: Pseudococcidae) in Barbados: Problems and Progress</t>
  </si>
  <si>
    <t>http://www.agriculture.gov.bb/agri/images/stories/information_services/documents/2003NAC/mealybug.pdf accessed 14/12/2015</t>
  </si>
  <si>
    <t>Grundy, TP</t>
  </si>
  <si>
    <t>An economic evaluation of biological control of rose-grain aphid in New Zealand</t>
  </si>
  <si>
    <t>Aqribusiness and Economics Research Unit, Lincoln College, Canterbury, New Zealand</t>
  </si>
  <si>
    <t>Gutrich, J J
VanGelder, E
Loope, L</t>
  </si>
  <si>
    <t>Potential economic impact of introduction and spread of the red imported fire ant, Solenopsis invicta, in Hawaii</t>
  </si>
  <si>
    <t>Environmental Science &amp; Policy</t>
  </si>
  <si>
    <t>685-696</t>
  </si>
  <si>
    <t>Haack, RA
Herard, F
Sun, J
Turgeon, JJ</t>
  </si>
  <si>
    <t>Managing invasive populations of Asian longhorned beetle and citrus longhorned beetle: a worldwide perspective</t>
  </si>
  <si>
    <t>Annual review of entomology</t>
  </si>
  <si>
    <t>521-546</t>
  </si>
  <si>
    <t>Heikkila &amp; Peltola 2004</t>
  </si>
  <si>
    <t>Heikkila, J
Peltola, J</t>
  </si>
  <si>
    <t>Analysis of the Colorado potato beetle protection system in Finland</t>
  </si>
  <si>
    <t>Agricultural Economics</t>
  </si>
  <si>
    <t>343-352</t>
  </si>
  <si>
    <t>Hoddle, M S
Jetter, K M
Morse, J G</t>
  </si>
  <si>
    <t>The economic impact of Scirtothrips perseae Nakahara (Thysanoptera : Thripidae) on California avocado production</t>
  </si>
  <si>
    <t>Crop Protection</t>
  </si>
  <si>
    <t>485-493</t>
  </si>
  <si>
    <t>Holmes, Thomas P
Aukema, Juliann E
Von Holle, Betsy
Liebhold, Andrew
Sills, Erin</t>
  </si>
  <si>
    <t>Economic impacts of invasive species in forests: past, present, and future.</t>
  </si>
  <si>
    <t>Annals of the New York Academy of Sciences</t>
  </si>
  <si>
    <t>18-38</t>
  </si>
  <si>
    <t>Hong et al. 2012</t>
  </si>
  <si>
    <t>Hong, K J
Lee, J H
Lee, G S
Lee, S</t>
  </si>
  <si>
    <t>The status quo of invasive alien insect species and plant quarantine in Korea</t>
  </si>
  <si>
    <t>Journal of Asia-Pacific Entomology</t>
  </si>
  <si>
    <t>521-532</t>
  </si>
  <si>
    <t>Hopkinson &amp; Soroka 2010</t>
  </si>
  <si>
    <t>Hopkinson, R.F.
Soroka, J.J.</t>
  </si>
  <si>
    <t>Air trajectory model applied to an in-depth diagnosis of potential diamondback moth infestations on the Canadian Prairies</t>
  </si>
  <si>
    <t>Agricultural and Forest Meteorology</t>
  </si>
  <si>
    <t>1-11</t>
  </si>
  <si>
    <t>Jetter, Karen M
Hamilton, Jay
Klotz, John H</t>
  </si>
  <si>
    <t>Red imported fire ants threaten agriculture, wildlife and homes</t>
  </si>
  <si>
    <t>California Agriculture</t>
  </si>
  <si>
    <t>26-34</t>
  </si>
  <si>
    <t>Kairo, MTK
Pollard, GV
Peterkin, Doroty D.
Lopez, V F</t>
  </si>
  <si>
    <t>Biological control of the hibiscus mealybug, Maconellicoccus hirsutus Green (Hemiptera: Pseudococcidae) in the Caribbean</t>
  </si>
  <si>
    <t>Integrated Pest Management Reviews</t>
  </si>
  <si>
    <t>241-254</t>
  </si>
  <si>
    <t>Kettunen, M
Genovesi, Piero
Gollasch, Stephan
Pagad, S
Starfinger, U
ten Brink, Ben
Shine, C</t>
  </si>
  <si>
    <t>Technical support to EU strategy on invasive species (IS) - Assessment of the impact of IAS in Europe and the EU (Final Module Report for the European Commission)</t>
  </si>
  <si>
    <t>44pp. + Annexes</t>
  </si>
  <si>
    <t>Institute for European Environmental Policy, Brussels, Belgium</t>
  </si>
  <si>
    <t>Kipkoech
K., Anderson
Schulthess
Fritz
Yabann
K., Wilson</t>
  </si>
  <si>
    <t>Biological control of cereal stem borers in Kenya: A cost benefit approach</t>
  </si>
  <si>
    <t>Annales de la Société Entomologique de France</t>
  </si>
  <si>
    <t>519-528</t>
  </si>
  <si>
    <t>Kiritani, Keizi</t>
  </si>
  <si>
    <t>Colonizing insects — Adaptation and extinction</t>
  </si>
  <si>
    <t>Insectarium</t>
  </si>
  <si>
    <t>284-292</t>
  </si>
  <si>
    <t>Kovacs, Kent F.
Haight, Robert G.
McCullough, Deborah G.
Mercader, Rodrigo J.
Siegert, Nathan W.
Liebhold, Andrew M.</t>
  </si>
  <si>
    <t>Cost of potential emerald ash borer damage in U.S. communities, 2009–2019</t>
  </si>
  <si>
    <t>569-578</t>
  </si>
  <si>
    <t>Kovacs, Kent F
Mercader, Rodrigo J
Haight, Robert G
Siegert, Nathan W
McCullough, Deborah G
Liebhold, Andrew M</t>
  </si>
  <si>
    <t>The influence of satellite populations of emerald ash borer on projected economic costs in U.S. communities, 2010-2020.</t>
  </si>
  <si>
    <t>Journal of environmental management</t>
  </si>
  <si>
    <t>2170-2181</t>
  </si>
  <si>
    <t>Kriticos, Darren J
Leriche, Agathe
Palmer, David J
Cook, David C
Brockerhoff, Eckehard G
Stephens, Andréa E A
Watt, Michael S</t>
  </si>
  <si>
    <t>Linking climate suitability, spread rates and host-impact when estimating the potential costs of invasive pests.</t>
  </si>
  <si>
    <t>PloS one</t>
  </si>
  <si>
    <t>Lauer, J
Wedberg, J</t>
  </si>
  <si>
    <t>Grain yield of initial Bt corn hybrid introductions to farmers in the northern corn belt</t>
  </si>
  <si>
    <t>Journal of Production Agriculture</t>
  </si>
  <si>
    <t>373-376</t>
  </si>
  <si>
    <t>Leuschner, WA
Young, JA
Ravlin, FW</t>
  </si>
  <si>
    <t>Potential benefits of slowing the gypsy moth's spread</t>
  </si>
  <si>
    <t>Southern Journal of Applied Forestry</t>
  </si>
  <si>
    <t>65-73</t>
  </si>
  <si>
    <t>Liebhold, A M
Brockerhoff, E G
Garrett, L J
Parke, J L
Britton, K O</t>
  </si>
  <si>
    <t>Live plant imports: the major pathway for forest insect and pathogen invasions of the US</t>
  </si>
  <si>
    <t>Frontiers in Ecology and the Environment</t>
  </si>
  <si>
    <t>135-143</t>
  </si>
  <si>
    <t>Logan, J A
Regniere, J
Gray, D R
Munson, A S</t>
  </si>
  <si>
    <t>Risk assessment in the face of a changing environment: Gypsy moth and climate change in Utah</t>
  </si>
  <si>
    <t>Ecological Applications</t>
  </si>
  <si>
    <t>101-117</t>
  </si>
  <si>
    <t>Lopes, Edson Batista
de Brito, Carlos Henrique
de Albuquerque, Ivanildo Cavalcatni
de Luna Batista, Jacinto</t>
  </si>
  <si>
    <t>DESEMPENHO DO ÓLEO DE LARANJA NO CONTROLE DA COCHONILHA-DO-CARMIM EM PALMA GIGANTE</t>
  </si>
  <si>
    <t>Engenharia Ambiental</t>
  </si>
  <si>
    <t>252-258</t>
  </si>
  <si>
    <t>Madder &amp; Stemeroff 1988</t>
  </si>
  <si>
    <t>Madder, D.J.
Stemeroff, M.</t>
  </si>
  <si>
    <t>The Economics of Insect Control on Wheat, Corn and Canola in Canada.</t>
  </si>
  <si>
    <t>Bulletin of the Entomological Society of Canada</t>
  </si>
  <si>
    <t xml:space="preserve">Suppl. </t>
  </si>
  <si>
    <t>Maspero, M
Jucker, C
Colombo, M
Herard, F
Lopez, J
Ciampitti, M
Caremi, G
Cavagna, B</t>
  </si>
  <si>
    <t>Current situation of Anoplophora chinensis in Italy</t>
  </si>
  <si>
    <t>https://web.archive.org/web/20061007110814/http://www.eppo.org/QUARANTINE/anoplophora_chinensis/chinensis_in_it.htm accessed 14/12/2015</t>
  </si>
  <si>
    <t>Macintyre, Peter
Hellstrom, John</t>
  </si>
  <si>
    <t>An evaluation of the costs of pest wasps (Vespula species) in New Zealand</t>
  </si>
  <si>
    <t>44pp.</t>
  </si>
  <si>
    <t>Department of Conservation and Ministry for Primary Industries, Wellington, New Zealand</t>
  </si>
  <si>
    <t>Mohamed, A H
Lester, P J
Holtzer, T O</t>
  </si>
  <si>
    <t>Abundance and effects of predators and parasitoids on the Russian wheat aphid (Homoptera : Aphididae) under organic farming conditions in Colorado</t>
  </si>
  <si>
    <t>Environmental Entomology</t>
  </si>
  <si>
    <t>360-368</t>
  </si>
  <si>
    <t>Nowak, D J
Pasek, J E
Sequeira, R a
Crane, D E
Mastro, V C</t>
  </si>
  <si>
    <t>Potential effect of Anoplophora glabripennis (Coleoptera: Cerambycidae) on urban trees in the United States.</t>
  </si>
  <si>
    <t>Journal of economic entomology</t>
  </si>
  <si>
    <t>116-122</t>
  </si>
  <si>
    <t>Olfert, O. O.
Mukerji, M. K.
Doane, J. F.</t>
  </si>
  <si>
    <t>RELATIONSHIP BETWEEN INFESTATION LEVELS AND YIELD LOSS CAUSED BY WHEAT MIDGE, SITODIPLOSIS MOSEWA (GEHIN) (DIPTERA: CECIDOMYIIDAE), IN SPRING WHEAT IN SASKATCHEWAN</t>
  </si>
  <si>
    <t>The Canadian Entomologist</t>
  </si>
  <si>
    <t>593-598</t>
  </si>
  <si>
    <t>Oliveira, C. M.
Auad, A. M.
Mendes, S. M.
Frizzas, M. R.</t>
  </si>
  <si>
    <t>Economic impact of exotic insect pests in Brazilian agriculture</t>
  </si>
  <si>
    <t>Journal of Applied Entomology</t>
  </si>
  <si>
    <t>1-15</t>
  </si>
  <si>
    <t>Oliveira, MRV
Henneberry, TJ
Anderson, P</t>
  </si>
  <si>
    <t>History, current status, and collaborative research projects for Bemisia tabaci</t>
  </si>
  <si>
    <t>Crop protection</t>
  </si>
  <si>
    <t>709-723</t>
  </si>
  <si>
    <t>Olson, LJ</t>
  </si>
  <si>
    <t>The economics of terrestrial invasive species: a review of the literature</t>
  </si>
  <si>
    <t>Agricultural and Resource Economics Review</t>
  </si>
  <si>
    <t>178-194</t>
  </si>
  <si>
    <t>OTA 1993</t>
  </si>
  <si>
    <t>Office of Technology Assessment</t>
  </si>
  <si>
    <t>Harmful Non-Indigenous Species in the United States, Technical Report OTA-F-565</t>
  </si>
  <si>
    <t>U.S. Government Printing Office, Washington, DC, USA</t>
  </si>
  <si>
    <t>Perring, T M
Cooper, A D
Rodriguez, R J
Farrar, C A
Bellows, T S</t>
  </si>
  <si>
    <t>IDENTIFICATION OF A WHITEFLY SPECIES BY GENOMIC AND BEHAVIORAL-STUDIES</t>
  </si>
  <si>
    <t>Science</t>
  </si>
  <si>
    <t>74-77</t>
  </si>
  <si>
    <t>Pimentel, David
Zuniga, Rodolfo
Morrison, Doug</t>
  </si>
  <si>
    <t>Update on the environmental and economic costs associated with alien-invasive species in the United States</t>
  </si>
  <si>
    <t>273-288</t>
  </si>
  <si>
    <t>Queensland Government: Department of Primary Industries And Fisheries</t>
  </si>
  <si>
    <t>Fire ants - what ' s being done ?</t>
  </si>
  <si>
    <t>https://web.archive.org/web/20070927001612/http://www2.dpi.qld.gov.au/fireants/8063.html   accessed 14/12/2015</t>
  </si>
  <si>
    <t>Reddy et al. 2009</t>
  </si>
  <si>
    <t>Reddy, G V P
Muniappan, R
Cruz, Z T
Naz, F
Bamba, J P
Tenorio, J</t>
  </si>
  <si>
    <t>Present Status of Maconellicoccus hirsutus (Hemiptera: Pseudococcidae) in the Mariana Islands and Its Control by Two Fortuitously Introduced Natural Enemies</t>
  </si>
  <si>
    <t>1431-1439</t>
  </si>
  <si>
    <t>Reinhardt, Frank
Herle, Markus
Bastiansen, Finn
Streit, Bruno</t>
  </si>
  <si>
    <t>Economic Impact of the Spread of Alien Species in Germany</t>
  </si>
  <si>
    <t>229pp.</t>
  </si>
  <si>
    <t>Federal Environmental Agency (Umweltbundesamt), Berlin, Germany</t>
  </si>
  <si>
    <t>Rossman &amp; Miller 1996</t>
  </si>
  <si>
    <t>Rossman, A Y
Miller, D R</t>
  </si>
  <si>
    <t>Systematics solves problems in agriculture and forestry</t>
  </si>
  <si>
    <t>Annals of the Missouri Botanical Garden</t>
  </si>
  <si>
    <t>17-28</t>
  </si>
  <si>
    <t>Saucke et al. 2000</t>
  </si>
  <si>
    <t>Saucke, H
Dori, F
Schmutterer, H</t>
  </si>
  <si>
    <t>Biological and integrated control of Plutella xylostella (Lep., Yponomeutidae) and Crocidolomia pavonana (Lep., Pyralidae) in Brassica crops in Papua New Guinea</t>
  </si>
  <si>
    <t>Biocontrol Science and Technology</t>
  </si>
  <si>
    <t>595-606</t>
  </si>
  <si>
    <t>Shanower et al. 1999</t>
  </si>
  <si>
    <t>Shanower, T G
Romeis, J
Minja, E M</t>
  </si>
  <si>
    <t>Insect pests of pigeonpea and their management.</t>
  </si>
  <si>
    <t>77-96</t>
  </si>
  <si>
    <t>Sharov &amp; Liebhold 1998</t>
  </si>
  <si>
    <t>Sharov, A A
Liebhold, A M</t>
  </si>
  <si>
    <t>Bioeconomics of managing the spread of exotic pest species with barrier zones</t>
  </si>
  <si>
    <t>833-845</t>
  </si>
  <si>
    <t>Sills, EO</t>
  </si>
  <si>
    <t>Assessment of the economic feasibility of the gypsy moth Slow the Spread project</t>
  </si>
  <si>
    <t>30pp. + appendices</t>
  </si>
  <si>
    <t>North Carolina State University, Raleigh, NC, USA</t>
  </si>
  <si>
    <t>Soroka et al. 2004</t>
  </si>
  <si>
    <t>Soroka, J J
Dosdall, L M
Olfert, O O
Seidle, E</t>
  </si>
  <si>
    <t>Root maggots (Delia spp., Diptera: Anthomyiidae) in prairie canola (Brassica napus L. and B. rapa L.): Spatial and temporal surveys of root damage and prediction of damage levels</t>
  </si>
  <si>
    <t>Canadian Journal of Plant Science</t>
  </si>
  <si>
    <t>1171-1182</t>
  </si>
  <si>
    <t>Strutt, A
Turner, J A
Haack, R A
Olson, L</t>
  </si>
  <si>
    <t>Evaluating the impacts of an international phytosanitary standard for wood packaging material: Global and United States trade implications</t>
  </si>
  <si>
    <t>Forest Policy and Economics</t>
  </si>
  <si>
    <t>54-64</t>
  </si>
  <si>
    <t>Su 1994</t>
  </si>
  <si>
    <t>Su, NY</t>
  </si>
  <si>
    <t>Field evaluation of a hexaflumuron bait for population suppression of subterranean termites (Isoptera: Rhinotermitidae)</t>
  </si>
  <si>
    <t>389-397</t>
  </si>
  <si>
    <t>Termites of the United States and their control</t>
  </si>
  <si>
    <t>SP World</t>
  </si>
  <si>
    <t>12-15</t>
  </si>
  <si>
    <t>Novel technologies for subterranean termite control</t>
  </si>
  <si>
    <t>Sociobiology</t>
  </si>
  <si>
    <t>Suckling &amp; Brockerhoff 2010</t>
  </si>
  <si>
    <t>Suckling, D M
Brockerhoff, E G</t>
  </si>
  <si>
    <t>Invasion biology, ecology, and management of the light brown apple moth (Tortricidae).</t>
  </si>
  <si>
    <t>285-306</t>
  </si>
  <si>
    <t>Talekar, N.S.</t>
  </si>
  <si>
    <t>Management of Diamondback Moth and Other Crucifer Pests: Proceedings of the Second International Workshop</t>
  </si>
  <si>
    <t>Proceedings of the Second International Workshop, Tainan, Taiwan, 10-14 December 1990</t>
  </si>
  <si>
    <t>603pp.</t>
  </si>
  <si>
    <t>Asian Vegetable Research and Development Center, Taiwan</t>
  </si>
  <si>
    <t>Talekar and Shelton 1993</t>
  </si>
  <si>
    <t>Talekar, NS
Shelton, AM</t>
  </si>
  <si>
    <t>Biology, ecology, and management of the diamondback moth</t>
  </si>
  <si>
    <t>275-301</t>
  </si>
  <si>
    <t>Teulon, D A J
Stufkens, M A W</t>
  </si>
  <si>
    <t>Biosecurity and aphids in New Zealand</t>
  </si>
  <si>
    <t>New Zealand Plant Protection</t>
  </si>
  <si>
    <t>12-17</t>
  </si>
  <si>
    <t>Tobin, P C
Bai, B B
Eggen, D A
Leonard, D S</t>
  </si>
  <si>
    <t>The ecology, geopolitics, and economics of managing Lymantria dispar in the United States</t>
  </si>
  <si>
    <t>International Journal of Pest Management</t>
  </si>
  <si>
    <t>195-210</t>
  </si>
  <si>
    <t>Van der Gaag, DJ</t>
  </si>
  <si>
    <t>Report workshop management of Anoplophora, 22–24 Nov 2006</t>
  </si>
  <si>
    <t>Plant Protection Service, Wageningen, The Netherlands</t>
  </si>
  <si>
    <t>Vilà, Montserrat
Basnou, Corina
Pyšek, Petr
Josefsson, Melanie
Genovesi, Piero
Gollasch, Stephan
Nentwig, Wolfgang
Olenin, Sergej
Roques, Alain
Roy, David
Hulme, Philip E</t>
  </si>
  <si>
    <t>How well do we understand the impacts of alien species on ecosystem services? A pan-European, cross-taxa assessment</t>
  </si>
  <si>
    <t>135-144</t>
  </si>
  <si>
    <t>Williams, F
Eschen, R
Harris, A
Djeddour, D
Pratt, C
Shaw, R S
Varia, S
Thomas, S E
Murphy, S T</t>
  </si>
  <si>
    <t>The Economic Cost of Invasive Non-Native Species on Great Britain</t>
  </si>
  <si>
    <t>199pp.</t>
  </si>
  <si>
    <t>CABI, Wallingford, Oxon, United Kingdom</t>
  </si>
  <si>
    <t>Wittenberg &amp; Cook 2001</t>
  </si>
  <si>
    <t>Wittenberg, Rüdiger
Cook, Matthew J. W.</t>
  </si>
  <si>
    <t>Invasive alien species: a toolkit of best prevention and management practices</t>
  </si>
  <si>
    <t>228pp.</t>
  </si>
  <si>
    <t>Yemshanov, Denys
McKenney, Daniel W.
de Groot, Peter
Haugen, Dennis
Sidders, Derek
Joss, Brent</t>
  </si>
  <si>
    <t>A bioeconomic approach to assess the impact of an alien invasive insect on timber supply and harvesting: a case study with Sirex noctilio in eastern Canada</t>
  </si>
  <si>
    <t>Canadian Journal of Forest Research</t>
  </si>
  <si>
    <t>154-168</t>
  </si>
  <si>
    <t>Zalucki, MP
Shabbir, A
Silva, R
Adamson, D
Liu, SS
Furlong, MJ</t>
  </si>
  <si>
    <t>Estimating the economic cost of one of the world's major insect pests, Plutella xylostella (Lepidoptera: Plutellidae): just how long is a piece of string?</t>
  </si>
  <si>
    <t>1115-1129</t>
  </si>
  <si>
    <t>Zeddies, J.
Schaab, R.P.
Neuenschwander, P.
Herren, H.R.</t>
  </si>
  <si>
    <t>Economics of biological control of cassava mealybug in Africa</t>
  </si>
  <si>
    <t>209-219</t>
  </si>
  <si>
    <t>GMO Safety 2005</t>
  </si>
  <si>
    <t xml:space="preserve">GMO Safety </t>
  </si>
  <si>
    <t>The Western corn rootworm - Pest conquers Europe</t>
  </si>
  <si>
    <t>https://web.archive.org/web/20081004061045/http://www.gmo-safety.eu/en/maize/bt-concept/330.docu.html accessed 11/12/2015</t>
  </si>
  <si>
    <t>Western Committee on Crop Pests</t>
  </si>
  <si>
    <t>Minutes of the 34th Annual Meeting, October 19–21,</t>
  </si>
  <si>
    <t>Dutt, Umendra</t>
  </si>
  <si>
    <t>Farming With Passion For Wellbeing Of All</t>
  </si>
  <si>
    <t>https://web.archive.org/web/20071214045637/http://countercurrents.org/dutt051107.htm accessed 11/12/2015</t>
  </si>
  <si>
    <t>Wang et al. 2010</t>
  </si>
  <si>
    <t>Wang, Y P
Watson, G W
Zhang, R Z</t>
  </si>
  <si>
    <t>The potential distribution of an invasive mealybug Phenacoccus solenopsis and its threat to cotton in Asia</t>
  </si>
  <si>
    <t>Agricultural and Forest Entomology</t>
  </si>
  <si>
    <t>403-416</t>
  </si>
  <si>
    <t>Nagrare, V S
Kranthi, S
Biradar, V K
Zade, N N
Sangode, V
Kakde, G
Shukla, R M
Shivare, D
Khadi, B M
Kranthi, K R</t>
  </si>
  <si>
    <t>Widespread infestation of the exotic mealybug species, Phenacoccus solenopsis (Tinsley) (Hemiptera: Pseudococcidae), on cotton in India.</t>
  </si>
  <si>
    <t>Bulletin of entomological research</t>
  </si>
  <si>
    <t>537-541</t>
  </si>
  <si>
    <t>References not found</t>
  </si>
  <si>
    <t>Murphy 1996</t>
  </si>
  <si>
    <t>Summary of activities associated with Maconellicoccus hirsutus in St. Lucia</t>
  </si>
  <si>
    <t>Evaluation Workshop on Biological Control of Hibiscus Mealybug, Maconellicoccus hirsutus in the Caribbean Sub Region, 11–12 March 1999, Trinidad and Tobago</t>
  </si>
  <si>
    <t>Anonymous 1999a</t>
  </si>
  <si>
    <t>Kiritani 1998</t>
  </si>
  <si>
    <t>Exotic insects in Japan</t>
  </si>
  <si>
    <t>291-298</t>
  </si>
  <si>
    <t>State of the art review of the environmental and economic risks posed by invasive alien species in Europe - DAISIE Deliverable 14 Report</t>
  </si>
  <si>
    <t>36pp.</t>
  </si>
  <si>
    <t>Vilà &amp; Basnou 2008</t>
  </si>
  <si>
    <t>Broca-da-haste-do-algodoe- iro, Conotrachelus denieri (Coleoptera: Curculionidae)</t>
  </si>
  <si>
    <t>Historico e impacto de pragas introduzidas no Brasil.</t>
  </si>
  <si>
    <t>Vilela E, Zucchi RA, Cantor F</t>
  </si>
  <si>
    <t>120-122</t>
  </si>
  <si>
    <t>Holos, Ribeirao Preto, Brazil</t>
  </si>
  <si>
    <t>Avila, CJ Degrande, PE</t>
  </si>
  <si>
    <t>Maize Growing, Maize High-risk Areas and Potential Yield Losses due to Western Corn Rootworm (Diabrotica virgifera virgifera) Damage in Selected European Countries</t>
  </si>
  <si>
    <t>Western corn rootworm: ecology and management</t>
  </si>
  <si>
    <t>285-302</t>
  </si>
  <si>
    <t>Vidal, S
Kuhlmann, U
Edwards, CR</t>
  </si>
  <si>
    <t>The value of the Crop &amp; Food Research BYDV forecast to Canterbury arable farmers</t>
  </si>
  <si>
    <t>Agribusiness &amp; Economics Research Unit, Lincoln University, Canterbury, New Zealand</t>
  </si>
  <si>
    <t>Imported fire ant: economic impacts justifying integrated pest management programs.</t>
  </si>
  <si>
    <t>Proceedings of the XV Congress of the International Union for the Study of Social Insects, Washington, DC, July 30–August 4, 2006</t>
  </si>
  <si>
    <t>Wright and Potter, Boston, Massachusetts, USA</t>
  </si>
  <si>
    <t>The gypsy moth, Porthetria dispar (Linn.)</t>
  </si>
  <si>
    <t>Forbush and Fernald 1896</t>
  </si>
  <si>
    <t>Dahlsten and Garcia 1989</t>
  </si>
  <si>
    <t>Popham and Hall 1958</t>
  </si>
  <si>
    <t>Insect eradication pro- grams.</t>
  </si>
  <si>
    <t>335-354</t>
  </si>
  <si>
    <t>Eradication as a pest management tool: concepts and contexts.</t>
  </si>
  <si>
    <t>Eradication of exotic pests</t>
  </si>
  <si>
    <t xml:space="preserve">Yale University Press, CT, USA </t>
  </si>
  <si>
    <t>3-15</t>
  </si>
  <si>
    <t>Evaluation Workshop on Biological Control of Hibiscus Mealybug, Maconellicoccus hirsutus in the Caribbean Sub Region, 11–12 March 1999. Trinidad and Tobago</t>
  </si>
  <si>
    <t>Francis, A</t>
  </si>
  <si>
    <t>Measuring the impact of mealybug infestation</t>
  </si>
  <si>
    <t>Francois, B</t>
  </si>
  <si>
    <t>Proceedings of the First Symposium on the Hibiscus Mealybug in the Caribbean, 24-27 June 1996, Grenada</t>
  </si>
  <si>
    <t>Francois 1996</t>
  </si>
  <si>
    <t>Francis 1999</t>
  </si>
  <si>
    <t>Vespa-da-madeira Sirex noc- tilio (Hymenoptera: Siricidae)</t>
  </si>
  <si>
    <t>137-141</t>
  </si>
  <si>
    <t>International Crops Research Institute for the Semi-Arid Tropics</t>
  </si>
  <si>
    <t>International Crops Research Institute for the Semi-Arid Tropics 1992</t>
  </si>
  <si>
    <t>The Medium Term Plan, Vol. I</t>
  </si>
  <si>
    <t>International Crops Research Institute for the Semi-Arid Tropics, Patancheru, Andhra Pradesh, India</t>
  </si>
  <si>
    <t>Traça-da-maça, Cydia pomonella (Lepidoptera: Tortricidae)</t>
  </si>
  <si>
    <t>31-38</t>
  </si>
  <si>
    <t>Mason, CE et al.</t>
  </si>
  <si>
    <t>European corn borer - ecology and management</t>
  </si>
  <si>
    <t>North Central Regional Extension Publication 327</t>
  </si>
  <si>
    <t>Iowa State University, Ames, USA</t>
  </si>
  <si>
    <t>Economic risk to United Status agriculture of pink hibiscus mealybug invasion</t>
  </si>
  <si>
    <t>Animal and Plant Health Inspection Service, United States Department of Agriculture, Washington, DC, USA</t>
  </si>
  <si>
    <t>15pp.</t>
  </si>
  <si>
    <t>Moffitt, LJ</t>
  </si>
  <si>
    <t>Moffitt, L. J. 1999</t>
  </si>
  <si>
    <t>Response model concept and economic impact</t>
  </si>
  <si>
    <t>Response model for an introduced pest - the Russian wheat aphid</t>
  </si>
  <si>
    <t>Quisenberry SS, Peairs FB</t>
  </si>
  <si>
    <t>Thomas Say Publications in Entomology. Entomological Society of America, Lanham, MD, USA</t>
  </si>
  <si>
    <t>Murphy, ST</t>
  </si>
  <si>
    <t>Status and impact of invasive conifer aphid pests in Africa</t>
  </si>
  <si>
    <t>Impact of diseases and insect pests in tropical forests. Proceedings of the IUFRO Symposium 23-26 November 1993, Peechi, India</t>
  </si>
  <si>
    <t>Nair, KSS, Sharma JK, Varma RV</t>
  </si>
  <si>
    <t>289-297</t>
  </si>
  <si>
    <t>Kerala Forest Research Institute and Forestry Research Support Programme for Asia and the Pacific, Kerala, India</t>
  </si>
  <si>
    <t>Peters T</t>
  </si>
  <si>
    <t>The pink mealybug (Maconellicoccus hirsutus) in Grenada</t>
  </si>
  <si>
    <t>Evaluation Workshop on Biological Control of Hibiscus Mealybug, Maconellicoccus hirsutus in the Caribbean Sub Region, 11–12 March 1999, Trinidad and Tobago.</t>
  </si>
  <si>
    <t xml:space="preserve">Peters, T. (1999)  </t>
  </si>
  <si>
    <t>Report on biological control activities (pink hibiscus mealybug), St. Kitts</t>
  </si>
  <si>
    <t>Regional Action Programme for the Control of Pink Mealybug, Maconellicoccus hirsutus (Green) in the Caribbean. Main report.</t>
  </si>
  <si>
    <t>Programme Management Committee</t>
  </si>
  <si>
    <t>Meeting of the Programme Coordinating Committee, St. Kitts and Nevis, 26 February 1996</t>
  </si>
  <si>
    <t>57pp.</t>
  </si>
  <si>
    <t>PMC (1996)</t>
  </si>
  <si>
    <t>Situação atual e perspectivas da tomaticultura nordestina</t>
  </si>
  <si>
    <t>Horticultura Brasileira</t>
  </si>
  <si>
    <t>183-186</t>
  </si>
  <si>
    <t>Singh, R</t>
  </si>
  <si>
    <t>Silva, FAA</t>
  </si>
  <si>
    <t>Socio-economic impact and evaluation of the HMB control programme.</t>
  </si>
  <si>
    <t xml:space="preserve">Singh (1999) </t>
  </si>
  <si>
    <t>Poster abstract: NASONOVIA RIBIS-NIGRI, A NEW APHID PEST FOUND ON LETTUCES (LACTUCA SATIVA) AND RIBES SPP. IN CANTERBURY</t>
  </si>
  <si>
    <r>
      <t xml:space="preserve">Entomological </t>
    </r>
    <r>
      <rPr>
        <i/>
        <sz val="10"/>
        <color indexed="8"/>
        <rFont val="Arial"/>
      </rPr>
      <t xml:space="preserve">Science </t>
    </r>
  </si>
  <si>
    <t>Vilà, Montserrat; Basnou, Corina</t>
  </si>
  <si>
    <t>Baufeld, P; Enzian, S</t>
  </si>
  <si>
    <t>Bicknell, K; Greer, G</t>
  </si>
  <si>
    <t>Drees, BM; Lard, CF</t>
  </si>
  <si>
    <t>Forbush, EH; Fernald, CH</t>
  </si>
  <si>
    <t>Popham, WL; Hall, GD</t>
  </si>
  <si>
    <t>Dahlsten, D; Garcia, R; Lorraine, H</t>
  </si>
  <si>
    <t>Iede, ET; Penteado, SRC</t>
  </si>
  <si>
    <t>Kovaleski, A; Protas, JFS; Sugayama, RL</t>
  </si>
  <si>
    <t>Morrison WP; Peairs FB</t>
  </si>
  <si>
    <t>Stufkens, MAW; Teulon, DAJ; Bulman, SR</t>
  </si>
  <si>
    <t>2014 USD annual cost</t>
  </si>
  <si>
    <t>Species/group</t>
  </si>
  <si>
    <t>Order</t>
  </si>
  <si>
    <t>Common name</t>
  </si>
  <si>
    <t>Estimated annual costs</t>
  </si>
  <si>
    <t>Estimated cost for specified period</t>
  </si>
  <si>
    <t>Estimated annual benefits of control / avoided costs</t>
  </si>
  <si>
    <t>Estimated benefits of control / avoided costs for specified period</t>
  </si>
  <si>
    <t>Year of estimation</t>
  </si>
  <si>
    <t>Coverage</t>
  </si>
  <si>
    <t>Original reference</t>
  </si>
  <si>
    <t xml:space="preserve">Citing references
IMPORTANT NOTE
Some costs may be indirectly included in other others in the form of 'aggregated costs' (e.g. sums of costs). Here, citations are only included if the reference was provided; hence a significant amount of citations may be omitted. </t>
  </si>
  <si>
    <t>Inclusion of non-market impacts</t>
  </si>
  <si>
    <t>Reliability (= estimation can be understood, calculation is detailed, sources can be checked)</t>
  </si>
  <si>
    <t>Hemiptera</t>
  </si>
  <si>
    <t>Balsam wooly adelgid</t>
  </si>
  <si>
    <t>CA $ 1 006 888 000 - 2 617 909 000</t>
  </si>
  <si>
    <t>No</t>
  </si>
  <si>
    <t>Good</t>
  </si>
  <si>
    <t>Extrapolation</t>
  </si>
  <si>
    <t>Hemlock wooly adelgid</t>
  </si>
  <si>
    <t>US $ 215 400 000*
*Summed cost of the five categories, but some costs may have been double counted.</t>
  </si>
  <si>
    <t>Continental USA</t>
  </si>
  <si>
    <t>Estimation</t>
  </si>
  <si>
    <t>$ 100 000 000</t>
  </si>
  <si>
    <t>North Carolina</t>
  </si>
  <si>
    <t>Yes</t>
  </si>
  <si>
    <t>Aedes albopictus</t>
  </si>
  <si>
    <t>Diptera</t>
  </si>
  <si>
    <t>Tiger mosquito</t>
  </si>
  <si>
    <t>EUR 1 340 000</t>
  </si>
  <si>
    <t>Unknown: the reference is replaced by references on the  asian longhorned beetle in Kettunen et al. 2008</t>
  </si>
  <si>
    <t>None</t>
  </si>
  <si>
    <t>Unknown</t>
  </si>
  <si>
    <t>Coleoptera</t>
  </si>
  <si>
    <t>Emerald Ash Borer</t>
  </si>
  <si>
    <t>US $1 678 000 000
*Summed cost of the five categories, but some costs may have been double-counted.</t>
  </si>
  <si>
    <t>US $ 10 700 000 000
(+- 690 000 000)
for 2009-2019</t>
  </si>
  <si>
    <t>US $ 12 462 000 000
for 2010-2020</t>
  </si>
  <si>
    <t>CA $ 14 000 000 - 19 000 000 for 2003-2004</t>
  </si>
  <si>
    <t>Colauti et al. 2006, Colauti et al. 2006 in Olson 2006</t>
  </si>
  <si>
    <t>Personnal communication</t>
  </si>
  <si>
    <t>Poor</t>
  </si>
  <si>
    <t>Report</t>
  </si>
  <si>
    <t>Citrus longhorned beetle</t>
  </si>
  <si>
    <t>€ 300 000 / year</t>
  </si>
  <si>
    <t>Italy / Europe</t>
  </si>
  <si>
    <t>The original reference is a web page, no longer active. A copy from 2006 has been downloaded from archive.org. It has no estimation of cost value at all. A personnal communication is also stated, so the estimated 300 000 EUR / year is assumed to come solely from the personnal communication.</t>
  </si>
  <si>
    <t>EUR 1 500 000
for 2000-2008</t>
  </si>
  <si>
    <t>EUR 1 250 000
for 2007-2008</t>
  </si>
  <si>
    <t>US $ 2 200 000
for 2002-2007</t>
  </si>
  <si>
    <t>EUR 530 000</t>
  </si>
  <si>
    <t>Grey literature</t>
  </si>
  <si>
    <t>Asian longhorned beetle</t>
  </si>
  <si>
    <t>US $ [12 400 000 - 
111 500 000]
depending on the real spread rate.</t>
  </si>
  <si>
    <t>US $ 669 000 000
for a period of 6 to 54 years depending on spread rates.</t>
  </si>
  <si>
    <t>A lot of uncertainties because of the lack of data. The estimate is an upper bound if the insect infests all the USA. Spread rates range from the natural spread rate (300m/yr) to human-assisted spread rate (3km/yr)</t>
  </si>
  <si>
    <t>CA $ 292 780 000 - 761 228 000</t>
  </si>
  <si>
    <t>Max. total estimate if the entire USA are invaded: $669 000 000 000
Estimated impacts per city if all trees are infested $ 72 000 000 to 2 300 000 000
Estimated impacts per city after 5 years : $ 4 500 000 - 1 991 000 000</t>
  </si>
  <si>
    <t>Cities of USA</t>
  </si>
  <si>
    <t>This estimation is based only on the compensatory value of urban trees. The max total estimate is based on a total infestation by A. glabripennis, resulting in a loss of  30.3% of urban trees (1.2 billion trees). The estimations per city are based on a projected tree mortality for the measured preferred host classes in the studied cities, at two different assumed spread rates (300m/y and 3km/y). Note that cities differ in size and tree composition, so this is the range of values for the least impacted city and the most impacted city.</t>
  </si>
  <si>
    <t>EUR 1 100 000</t>
  </si>
  <si>
    <t>Kettunen et al. 2008 cite an estimate of € 1 100 000 / year using Nowak et al. 2001. No information about how they obtained this estimate from Nowak et al. 2001 is provided.</t>
  </si>
  <si>
    <t>UK £ 1 316 415 948</t>
  </si>
  <si>
    <t>United Kingdom</t>
  </si>
  <si>
    <t>UK £ 434 690 000</t>
  </si>
  <si>
    <t>EUR 464 000 
for 2001-2008</t>
  </si>
  <si>
    <t>EUR 55 000 
for 2003-2008</t>
  </si>
  <si>
    <t>EUR 65 000 
for 2004-2008</t>
  </si>
  <si>
    <t>CAN $ 23 500
for 2003-2008</t>
  </si>
  <si>
    <t>US $ 373 430 000
for 1998-2008</t>
  </si>
  <si>
    <t>US $ 51 000 000 - 74 000 000</t>
  </si>
  <si>
    <t>Oriental fruit fly &amp; Melon fruit fly</t>
  </si>
  <si>
    <t>&gt; US $ 250 000 000 
from their introduction to 1986 &amp; 1993 (eradication dates)</t>
  </si>
  <si>
    <t>Armstrong &amp; Ball 2005 (but wrong reference cited: Kiritani 1998)
Hong et al. 2012</t>
  </si>
  <si>
    <t>National journal</t>
  </si>
  <si>
    <t>&gt; US $ 500 000 000 for 1991</t>
  </si>
  <si>
    <t>Southern USA</t>
  </si>
  <si>
    <t>US $ 714 000 000</t>
  </si>
  <si>
    <t>US $ 5 000 000 000 from 1995 to 2001</t>
  </si>
  <si>
    <t>US $ 200 000 000 for 1991
US $ 500 000 000 for 1992</t>
  </si>
  <si>
    <t>Arizona, California, Texas &amp; Florida, USA</t>
  </si>
  <si>
    <t>Birdsall, personnal communication</t>
  </si>
  <si>
    <t>Oliveira et al. 2001
Ellsworth et al. 1999 (same values, but no reference given)</t>
  </si>
  <si>
    <t>Personnal communication of estimated losses</t>
  </si>
  <si>
    <t>US $ 100 000 000</t>
  </si>
  <si>
    <t>California, USA</t>
  </si>
  <si>
    <t>US $ 153 900 000 for 1994-1998</t>
  </si>
  <si>
    <t>Arizona, California &amp; Texas, USA</t>
  </si>
  <si>
    <t>US $ 33 000 000 for 1991-1992</t>
  </si>
  <si>
    <t>Lepidoptera</t>
  </si>
  <si>
    <t>Chestnut leaf-miner moth</t>
  </si>
  <si>
    <t>€ 19 200 000
[10 020 000 - 33 800 000]</t>
  </si>
  <si>
    <t>Born et al. 2005, Olson 2006, Vila &amp; Basnou 2008, Vila &amp; Basnou 2008 in Kettunen et al. 2008</t>
  </si>
  <si>
    <t>€ 24 760 000</t>
  </si>
  <si>
    <t>Hymenoptera</t>
  </si>
  <si>
    <t>Wheat Stem Sawfly</t>
  </si>
  <si>
    <t>CA $ 45 000 000</t>
  </si>
  <si>
    <t>Mouche à fruit</t>
  </si>
  <si>
    <t>US $ 242 000 000</t>
  </si>
  <si>
    <t>Seedpod weevil</t>
  </si>
  <si>
    <t>CA $ 240 000 - 624 000 000</t>
  </si>
  <si>
    <t>US $ 4 400 000</t>
  </si>
  <si>
    <t>US $ 183 400 000 for 1994-2014</t>
  </si>
  <si>
    <t>US $ 19 000</t>
  </si>
  <si>
    <t>US $ 300 000 for 1986-2001</t>
  </si>
  <si>
    <t>Mato Grosso do Sul and Parana states, Brazil</t>
  </si>
  <si>
    <t>Book</t>
  </si>
  <si>
    <t>Isoptera</t>
  </si>
  <si>
    <t>US $ 1 000 000 000 for all USA termites (Su 1991)
US $ 1 500 000 000, of which C. formosanus is responsible for 80% (Su 1994)</t>
  </si>
  <si>
    <t>Su 1994
Su 1994 in Su 2002</t>
  </si>
  <si>
    <t>US $ 11 000 000 000 (USA)
US $ 22 000 000 000 (Global)</t>
  </si>
  <si>
    <t>USA, Global</t>
  </si>
  <si>
    <t>US $ 1 000 000 000</t>
  </si>
  <si>
    <t>Corn et al. 1999 , Corn et al. 1999 in Pimentel et al. 2005</t>
  </si>
  <si>
    <t>Pimentel cite the report Corn et al. 1999 which in turn cite (reference 49) a faq web page of the US department of agriculture.</t>
  </si>
  <si>
    <t>Cypress aphid</t>
  </si>
  <si>
    <t>UK £ 9 100 000
(≈ US $ 14 600 000)
from 1990</t>
  </si>
  <si>
    <t>UK £ 27 500 000
(≈ US $ 44 000 000)
from their introduction to 1990</t>
  </si>
  <si>
    <t>Southern and eastern Africa</t>
  </si>
  <si>
    <t>Conference proceeding</t>
  </si>
  <si>
    <t>Coddling moth</t>
  </si>
  <si>
    <t>US $ 3 800 000</t>
  </si>
  <si>
    <t>Rio Grande do Sul and Santa Catarina, Brazil</t>
  </si>
  <si>
    <t>Prickly pear cochineal</t>
  </si>
  <si>
    <t>US $ 25 000 000</t>
  </si>
  <si>
    <t>US $ 225 000 000 for 2001-2009</t>
  </si>
  <si>
    <t>Delia spp.</t>
  </si>
  <si>
    <t>Canada, central Alberta</t>
  </si>
  <si>
    <t>Soroka et al. 2004 , Soroka et al. 2004 in Dosdall et al. 2011</t>
  </si>
  <si>
    <t>Dendroctonus mictans</t>
  </si>
  <si>
    <t>Great spruce bark beetle</t>
  </si>
  <si>
    <t>UK £ 162 840</t>
  </si>
  <si>
    <t>Chrysomèle des racines du maïs / Western corn rootworm</t>
  </si>
  <si>
    <t>EUR 500 000 000</t>
  </si>
  <si>
    <t>EUR 147 037 719</t>
  </si>
  <si>
    <t>Central Europe</t>
  </si>
  <si>
    <t>Russian wheat aphid</t>
  </si>
  <si>
    <t>US $ 893 100 000 for 1987 to 1993</t>
  </si>
  <si>
    <t>Western USA</t>
  </si>
  <si>
    <t>Green spruce aphid</t>
  </si>
  <si>
    <t>UK £ 3 569 324</t>
  </si>
  <si>
    <t>Flour moth</t>
  </si>
  <si>
    <t>€ 4 784 000
[4 600 000 - 12 280 000]</t>
  </si>
  <si>
    <t>Born et al. 2005, Olson 2006</t>
  </si>
  <si>
    <t>EUR 5 980 000</t>
  </si>
  <si>
    <t>Light brown apple moth</t>
  </si>
  <si>
    <t>US $ 117 751 000
[86 103 000 - 150 400 000]</t>
  </si>
  <si>
    <t>Liebhold et al. 2012 (cited only the costs without quarantine and research cost, i.e. US $ 105 000 000)
Suckling &amp; Brockerhoff 2010 (same remarks)</t>
  </si>
  <si>
    <t>Tordeuse orientale du pêcher / oriental fruit moth</t>
  </si>
  <si>
    <t>$ 3 700 000 - 6 200 000</t>
  </si>
  <si>
    <t>Horn Fly</t>
  </si>
  <si>
    <t>CA $ 2 040 000 000 - 
5 304 000 000
Extrapolated from one-time events</t>
  </si>
  <si>
    <t>Noctuelle de la tomate / Cotton bollworm / African bollworm</t>
  </si>
  <si>
    <t>US $ 317 000 000,00</t>
  </si>
  <si>
    <t>Worldwide</t>
  </si>
  <si>
    <t>Shanower et al. 1999, Abate et al. 2000</t>
  </si>
  <si>
    <t>Coffee berry borer</t>
  </si>
  <si>
    <t>US $ 215 000 000 - 358 000 000</t>
  </si>
  <si>
    <t>Doryphore / Colorado potato beetle</t>
  </si>
  <si>
    <t>EUR 30 000 - 7 621 000 under a pre-emptive control scenario
EUR 0 - 8 137 000 under a reactive control scenario</t>
  </si>
  <si>
    <t>Bombyx disparate / Gypsy moth</t>
  </si>
  <si>
    <t>US $ 253 600 000*
*Summed cost of the five categories, but some costs may have been double counted.</t>
  </si>
  <si>
    <t>US $ 35 000 000 000 - $ 58 000 000 000
for 1990-2004</t>
  </si>
  <si>
    <t>Unknown sources in OTA 1993</t>
  </si>
  <si>
    <t>Cock 2003, Armstrong &amp; Ball 2005</t>
  </si>
  <si>
    <t>Predictive estimation, original source cannot be obtained</t>
  </si>
  <si>
    <t>CA $ 1 921 128 000 - 4 994 933 000</t>
  </si>
  <si>
    <t>US $ 150 000</t>
  </si>
  <si>
    <t>US $ 3 600 000</t>
  </si>
  <si>
    <t>Utah (USA)</t>
  </si>
  <si>
    <t>Estimation of the cost of annual detection and delimitation, and the cost of an inadequate monitoring program in Utah in the late 1980s and early 1990s. No source or reference is provided.</t>
  </si>
  <si>
    <t>US $ 800 000 000 - 3 800 000 000 for a 25 year period</t>
  </si>
  <si>
    <t>Sharov &amp; Liebhold (1998)</t>
  </si>
  <si>
    <t>Estimation of benefits for a 25 year period if the spread of Gypsy moth is slowed</t>
  </si>
  <si>
    <t>National Journal</t>
  </si>
  <si>
    <t>US $ 1 200 000 for 1890-1900 (conversion in 2010 US $: 28 000 000)</t>
  </si>
  <si>
    <t>Forbush and Fernald 1896; Popham and Hall 1958; Dahlsten and Garcia 1989</t>
  </si>
  <si>
    <t>Original books containing the economic estimations not found</t>
  </si>
  <si>
    <t xml:space="preserve">US $ 7 700 000 </t>
  </si>
  <si>
    <t>Pennsylvania (USA)</t>
  </si>
  <si>
    <t>Costs of a treatment program in Pennsylvania</t>
  </si>
  <si>
    <t>US $ 2 298 000</t>
  </si>
  <si>
    <t>Oregon and Washington states (USA)</t>
  </si>
  <si>
    <t>US $ 9 767 000</t>
  </si>
  <si>
    <t>1985/1991</t>
  </si>
  <si>
    <t>Oregon (USA)</t>
  </si>
  <si>
    <t>Costs of eradication programs</t>
  </si>
  <si>
    <t>US $ 184 000 000 - 348 000 000
for 20 years</t>
  </si>
  <si>
    <t>US $ 11 000 000 (Pimentel et al. 2005)
US $ 10 600 000 (Campbell and Schlarbaum 1994)</t>
  </si>
  <si>
    <t>Campbell and Schlarbaum 1994</t>
  </si>
  <si>
    <t>Amount spent by the Forest Service in gypsy moth suppression and eradication efforts in 1993</t>
  </si>
  <si>
    <t>US $ 3 500 000 (Kairo et al. 2000)</t>
  </si>
  <si>
    <t>US $ 2 500 000 (Reddy et al. 2009)
US $ 3 500 000 (EPPO 2005)
US $ 5 000 000 (Gibbs et al. undated)
US $ 3 600 000 (Kairo et al. 2000 : one-time losses)</t>
  </si>
  <si>
    <t>Reddy et al. 2009
EPPO 2005
Gibbs et al. undated</t>
  </si>
  <si>
    <t>US $ 750 000 000 (Kairo et al. 2000)</t>
  </si>
  <si>
    <t>US $ 5 100 000 (Reddy et al. 2009)</t>
  </si>
  <si>
    <t>Reddy et al. 2009
Kairo et al. 2000 in Reddy et al. 2009</t>
  </si>
  <si>
    <t>US $ 18 300 000 for 1995-1998</t>
  </si>
  <si>
    <t>US $ 302 000 for 1995-1997</t>
  </si>
  <si>
    <t>St. Kitts</t>
  </si>
  <si>
    <t>US $ 125 000 000</t>
  </si>
  <si>
    <t>Trinidad and Tobago</t>
  </si>
  <si>
    <t>US $ 5 100 000, up to 1997</t>
  </si>
  <si>
    <t>US $ 41 000 000 for 1996-2024</t>
  </si>
  <si>
    <t>Socio-economic impact and evaluation of the HMB control programme. Paper presented at the Evaluation Workshop on Biological Control of Hibiscus Mealybug, Maconellicoccus hirsutus in the Caribbean Sub Region, 11–12 March 1999, Trinidad and Tobago.</t>
  </si>
  <si>
    <t>Proceedings not found. Estimations of control costs, versus estimated net benefit, for a socio-economic benefit/cost ratio of 8:1</t>
  </si>
  <si>
    <t>US $ 67 000</t>
  </si>
  <si>
    <t>St Lucia</t>
  </si>
  <si>
    <t>US $ 3 400 000 for 1996-1998</t>
  </si>
  <si>
    <t>St. Vincent and the Grenadines</t>
  </si>
  <si>
    <t>NZ $ 8 600 000 - 12 000 000</t>
  </si>
  <si>
    <t>Teulon and Stufkens 2002</t>
  </si>
  <si>
    <t>NZ $ 200 000</t>
  </si>
  <si>
    <t>White-spotted tussock moth</t>
  </si>
  <si>
    <t>NZ $ 12 000 000
(≈ US $ 6 000 000)
for 1996-1999</t>
  </si>
  <si>
    <t>Sawtoothed grain beetle and lesser grain borer</t>
  </si>
  <si>
    <t>€ 19 400 000
[11 200 000 - 35 300 000]</t>
  </si>
  <si>
    <t>EUR 16 610 000</t>
  </si>
  <si>
    <t>US $ 80 000 000</t>
  </si>
  <si>
    <t>Pyrale du maïs / European Corn Borer</t>
  </si>
  <si>
    <t>Cassava mealybug</t>
  </si>
  <si>
    <t>46 900 000 for 1979 - 2013</t>
  </si>
  <si>
    <t>US $ 7 971 000 000 - 51 689 000 000</t>
  </si>
  <si>
    <t>US $ 121 400 000 in 2007</t>
  </si>
  <si>
    <t>Punjab, India</t>
  </si>
  <si>
    <t>US $ 400 000 - 500 000</t>
  </si>
  <si>
    <t>Punjab &amp; Hayana, India</t>
  </si>
  <si>
    <t>CA $ 13 301 846 - 19 778 819</t>
  </si>
  <si>
    <t>Western Canadia agroecosystems</t>
  </si>
  <si>
    <t>Insecticide costs and application costs only. Average estimates for years 1980-1985, for all the investigated areas of Canada (see tab Ref 13)</t>
  </si>
  <si>
    <t>Cited cost (Dosdall et al. 2011) CA $ 300 000 000
Recalculated cost (from Madder and Stemeroff 1988 - see 'Ref 13' tab)
CA $ 25,585,370.46 -
$ 38,043,470.48</t>
  </si>
  <si>
    <t>Diamondback moth</t>
  </si>
  <si>
    <t>CA $ 40 000 000</t>
  </si>
  <si>
    <t>Hopkinson and Soroka 2010 in Dosdall et al. 2011
Hopkinson and Soroka 2010</t>
  </si>
  <si>
    <t>CA $ 45 000 000 - 52 000 000</t>
  </si>
  <si>
    <t>Dosdall et al. 2004 in Dosdall et al. 2011</t>
  </si>
  <si>
    <t>Management costs: US $ 1 270 000 000 - 2 300 000 000
Damage costs: US $ 2 700 000 000</t>
  </si>
  <si>
    <t>CA $ 39 400 000 for 1980 - 1985</t>
  </si>
  <si>
    <t>Saskatchewan (Canada)</t>
  </si>
  <si>
    <t>CA $ 789 000 for 1985</t>
  </si>
  <si>
    <t>Alberta (Canada)</t>
  </si>
  <si>
    <t>Talekar and Shelton (1993) , Talekar and Shelton (1993) in  Saucke et al. 2000</t>
  </si>
  <si>
    <t>A citation chain eventually pointing to conference proceedings. In fact, the estimation comes from the foreword of the proceedings, where the estimate of $1 billion is thrown without explanations or references: "The global importance of diamondback moth is reflected in estimates that its control could
cost approximately US$1 b annually.".</t>
  </si>
  <si>
    <t>Mango mealybug</t>
  </si>
  <si>
    <t>US $ 3 660 000
from introduction to 1999</t>
  </si>
  <si>
    <t>US $ 10 000 000
from 1999</t>
  </si>
  <si>
    <t>US $ 531 000 000
for a period of 20 years, with values equal to 1999</t>
  </si>
  <si>
    <t>NZ $ 3 700 000</t>
  </si>
  <si>
    <t>Canterbury (New Zealand)</t>
  </si>
  <si>
    <t>Thysanoptera</t>
  </si>
  <si>
    <t>US $ 8 510 000 (short run)
US $ 4 450 000 (long run)</t>
  </si>
  <si>
    <t>US $ 118 000 000</t>
  </si>
  <si>
    <t>Sao Paulo State, Brazil</t>
  </si>
  <si>
    <t>US $ 6 500 000</t>
  </si>
  <si>
    <t>US $ 86 000 000 - 254 000 000 after 20 years</t>
  </si>
  <si>
    <t>US $ 700 000 000 - 2 100 000 000 for 28 years of outbreak</t>
  </si>
  <si>
    <t>Wheat midge</t>
  </si>
  <si>
    <t>CA $ 30 000 000 (Olfert et al. 1985)
CA $ 40 000 000 - 100 000 000 (Dosdall et al. 2011)</t>
  </si>
  <si>
    <t>Dosdall et al. (2011) convert the value from Olfert et al. 1985, but no detail is given on how this conversion was performed.</t>
  </si>
  <si>
    <t>Red Imported Fire Ant</t>
  </si>
  <si>
    <t>US $ 6 000 000 000</t>
  </si>
  <si>
    <t>US $ 500 000 000</t>
  </si>
  <si>
    <t>Texas (USA)</t>
  </si>
  <si>
    <t>Pimentel et al. cite an estimated damage to livestock, wildlife, and public health estimated to be $300 000 000/year in Texas, with no source. They add that $200 million is invested in control per year, citing two documents that cannot be found (Vinson 1992 and TAES 1998)</t>
  </si>
  <si>
    <t>US $ 387 000 000 - 989 000 000</t>
  </si>
  <si>
    <t>US $ 3 900 000 000 - 9 900 000 000 for 10 years if eradiction programs stopped</t>
  </si>
  <si>
    <t>California</t>
  </si>
  <si>
    <t>AU $ 175 000 000 for 2001-2007</t>
  </si>
  <si>
    <t>NZ $ 9 000 000 for 2001-2007</t>
  </si>
  <si>
    <t>US $ 211 264 468</t>
  </si>
  <si>
    <t>Hawaii</t>
  </si>
  <si>
    <t>US $ 7 000 000 - 18 000 000</t>
  </si>
  <si>
    <t>Stable fly</t>
  </si>
  <si>
    <t>CA $ 2 040 000 000 - 
5 304 000 000
Extrapolated from one-time events</t>
  </si>
  <si>
    <t>Painted apple moth</t>
  </si>
  <si>
    <t>NZ $ 58 000 000 - $ 356 000 000
(≈ US $ 26 930 000 - 165 330 000 (rate 2002))
for 2002-2022</t>
  </si>
  <si>
    <t>Brown spruce longhorn beetle</t>
  </si>
  <si>
    <t>CA $ 2 963 728 000 - 7 705 693 000</t>
  </si>
  <si>
    <t>Pine processary moth</t>
  </si>
  <si>
    <t>EUR 360 000</t>
  </si>
  <si>
    <t>For a 30 years period:
NZ $ 1 550 000 000
- 2 560 000 000
under a no control scenario
NZ $ 30 000 000 -
2 207 000 000 
under scenarios where control is applied</t>
  </si>
  <si>
    <t>US $ 463 000</t>
  </si>
  <si>
    <t>US $ 1 850 000 for 1989 - 1992</t>
  </si>
  <si>
    <t>US $ 767 000</t>
  </si>
  <si>
    <t xml:space="preserve"> </t>
  </si>
  <si>
    <t>Market impacts</t>
  </si>
  <si>
    <t>Global estimate without double counting</t>
  </si>
  <si>
    <t>Non-market costs</t>
  </si>
  <si>
    <t>Reproducible</t>
  </si>
  <si>
    <t>Actual estim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quot;$&quot;* #,##0.00_-;\-&quot;$&quot;* #,##0.00_-;_-&quot;$&quot;* &quot;-&quot;??_-;_-@_-"/>
    <numFmt numFmtId="165" formatCode="_-&quot;$&quot;* #,##0_-;\-&quot;$&quot;* #,##0_-;_-&quot;$&quot;* &quot;-&quot;??_-;_-@_-"/>
    <numFmt numFmtId="166" formatCode="0.0000"/>
    <numFmt numFmtId="167" formatCode="\$\ #,##0.00"/>
  </numFmts>
  <fonts count="15" x14ac:knownFonts="1">
    <font>
      <sz val="10"/>
      <color rgb="FF000000"/>
      <name val="Arial"/>
    </font>
    <font>
      <sz val="10"/>
      <name val="Arial"/>
    </font>
    <font>
      <i/>
      <sz val="10"/>
      <name val="Arial"/>
    </font>
    <font>
      <sz val="10"/>
      <color rgb="FF000000"/>
      <name val="Arial"/>
    </font>
    <font>
      <u/>
      <sz val="10"/>
      <color theme="10"/>
      <name val="Arial"/>
    </font>
    <font>
      <u/>
      <sz val="10"/>
      <color theme="11"/>
      <name val="Arial"/>
    </font>
    <font>
      <sz val="9"/>
      <color indexed="81"/>
      <name val="Arial"/>
    </font>
    <font>
      <b/>
      <sz val="9"/>
      <color indexed="81"/>
      <name val="Arial"/>
    </font>
    <font>
      <b/>
      <sz val="10"/>
      <color rgb="FF000000"/>
      <name val="Arial"/>
    </font>
    <font>
      <sz val="10"/>
      <color indexed="8"/>
      <name val="Arial"/>
    </font>
    <font>
      <sz val="9"/>
      <color indexed="81"/>
      <name val="Tahoma"/>
      <family val="2"/>
    </font>
    <font>
      <b/>
      <sz val="9"/>
      <color indexed="81"/>
      <name val="Tahoma"/>
      <family val="2"/>
    </font>
    <font>
      <i/>
      <sz val="10"/>
      <color indexed="8"/>
      <name val="Arial"/>
    </font>
    <font>
      <sz val="8"/>
      <name val="Arial"/>
    </font>
    <font>
      <b/>
      <sz val="10"/>
      <name val="Arial"/>
    </font>
  </fonts>
  <fills count="2">
    <fill>
      <patternFill patternType="none"/>
    </fill>
    <fill>
      <patternFill patternType="gray125"/>
    </fill>
  </fills>
  <borders count="2">
    <border>
      <left/>
      <right/>
      <top/>
      <bottom/>
      <diagonal/>
    </border>
    <border>
      <left/>
      <right/>
      <top/>
      <bottom style="thin">
        <color auto="1"/>
      </bottom>
      <diagonal/>
    </border>
  </borders>
  <cellStyleXfs count="4239">
    <xf numFmtId="0" fontId="0" fillId="0" borderId="0"/>
    <xf numFmtId="164" fontId="3"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9"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5">
    <xf numFmtId="0" fontId="0" fillId="0" borderId="0" xfId="0" applyFont="1" applyAlignment="1">
      <alignment wrapText="1"/>
    </xf>
    <xf numFmtId="0" fontId="1" fillId="0" borderId="0" xfId="0" applyFont="1" applyAlignment="1">
      <alignment vertical="center" wrapText="1"/>
    </xf>
    <xf numFmtId="165" fontId="1" fillId="0" borderId="0" xfId="1" applyNumberFormat="1" applyFont="1" applyFill="1" applyAlignment="1">
      <alignment vertical="center" wrapText="1"/>
    </xf>
    <xf numFmtId="0" fontId="1" fillId="0" borderId="0" xfId="0" applyFont="1" applyFill="1" applyAlignment="1">
      <alignment vertical="center" wrapText="1"/>
    </xf>
    <xf numFmtId="0" fontId="2" fillId="0" borderId="0" xfId="0" applyFont="1" applyFill="1" applyAlignment="1">
      <alignment vertical="center" wrapText="1"/>
    </xf>
    <xf numFmtId="166" fontId="1" fillId="0" borderId="0" xfId="0" applyNumberFormat="1" applyFont="1" applyFill="1" applyAlignment="1">
      <alignment vertical="center" wrapText="1"/>
    </xf>
    <xf numFmtId="3" fontId="1" fillId="0" borderId="0" xfId="0" applyNumberFormat="1" applyFont="1" applyFill="1" applyAlignment="1">
      <alignment vertical="center" wrapText="1"/>
    </xf>
    <xf numFmtId="166" fontId="1" fillId="0" borderId="0" xfId="1" applyNumberFormat="1" applyFont="1" applyFill="1" applyAlignment="1">
      <alignment vertical="center" wrapText="1"/>
    </xf>
    <xf numFmtId="0" fontId="1" fillId="0" borderId="0" xfId="0" applyFont="1" applyFill="1" applyAlignment="1">
      <alignment horizontal="center" vertical="center" wrapText="1"/>
    </xf>
    <xf numFmtId="0" fontId="0" fillId="0" borderId="0" xfId="0" applyFont="1" applyFill="1" applyAlignment="1">
      <alignment wrapText="1"/>
    </xf>
    <xf numFmtId="0" fontId="1" fillId="0" borderId="0" xfId="0" applyFont="1" applyFill="1" applyAlignment="1">
      <alignment vertical="center"/>
    </xf>
    <xf numFmtId="0" fontId="1" fillId="0" borderId="0" xfId="0" applyFont="1" applyFill="1" applyAlignment="1"/>
    <xf numFmtId="0" fontId="0" fillId="0" borderId="0" xfId="0" applyFont="1" applyFill="1" applyAlignment="1"/>
    <xf numFmtId="0" fontId="1" fillId="0" borderId="0" xfId="0" applyFont="1" applyFill="1" applyAlignment="1">
      <alignment horizontal="left" vertical="center" wrapText="1"/>
    </xf>
    <xf numFmtId="0" fontId="0" fillId="0" borderId="0" xfId="0" applyFont="1" applyFill="1" applyAlignment="1">
      <alignment horizontal="left"/>
    </xf>
    <xf numFmtId="0" fontId="8" fillId="0" borderId="0" xfId="0" applyFont="1" applyFill="1" applyAlignment="1">
      <alignment horizontal="left"/>
    </xf>
    <xf numFmtId="0" fontId="1" fillId="0" borderId="0" xfId="1376" applyFont="1" applyFill="1" applyAlignment="1">
      <alignment horizontal="left" wrapText="1"/>
    </xf>
    <xf numFmtId="0" fontId="9" fillId="0" borderId="0" xfId="1376" applyFont="1" applyFill="1" applyAlignment="1">
      <alignment horizontal="left" wrapText="1"/>
    </xf>
    <xf numFmtId="17" fontId="9" fillId="0" borderId="0" xfId="1376" quotePrefix="1" applyNumberFormat="1" applyFont="1" applyFill="1" applyAlignment="1">
      <alignment horizontal="left" wrapText="1"/>
    </xf>
    <xf numFmtId="16" fontId="9" fillId="0" borderId="0" xfId="1376" quotePrefix="1" applyNumberFormat="1" applyFont="1" applyFill="1" applyAlignment="1">
      <alignment horizontal="left" wrapText="1"/>
    </xf>
    <xf numFmtId="167" fontId="1" fillId="0" borderId="0" xfId="0" applyNumberFormat="1" applyFont="1" applyFill="1" applyAlignment="1">
      <alignment vertical="center" wrapText="1"/>
    </xf>
    <xf numFmtId="0" fontId="1" fillId="0" borderId="0" xfId="0" applyFont="1" applyFill="1" applyAlignment="1">
      <alignment wrapText="1"/>
    </xf>
    <xf numFmtId="0" fontId="14" fillId="0" borderId="0" xfId="0" applyFont="1" applyFill="1" applyAlignment="1">
      <alignment vertical="center" wrapText="1"/>
    </xf>
    <xf numFmtId="167" fontId="1" fillId="0" borderId="0" xfId="0" applyNumberFormat="1" applyFont="1" applyAlignment="1">
      <alignment vertical="center" wrapText="1"/>
    </xf>
    <xf numFmtId="0" fontId="1" fillId="0" borderId="0" xfId="0" applyFont="1" applyAlignment="1">
      <alignment horizontal="center" vertical="center" wrapText="1"/>
    </xf>
    <xf numFmtId="167" fontId="1" fillId="0" borderId="0" xfId="0" applyNumberFormat="1" applyFont="1" applyAlignment="1">
      <alignment wrapText="1"/>
    </xf>
    <xf numFmtId="0" fontId="1" fillId="0" borderId="0" xfId="0" applyFont="1" applyAlignment="1">
      <alignment horizontal="center" wrapText="1"/>
    </xf>
    <xf numFmtId="0" fontId="1" fillId="0" borderId="1" xfId="0" applyFont="1" applyFill="1" applyBorder="1" applyAlignment="1">
      <alignment horizontal="center" vertical="center" wrapText="1"/>
    </xf>
    <xf numFmtId="167" fontId="1" fillId="0" borderId="1" xfId="0" applyNumberFormat="1" applyFont="1" applyFill="1" applyBorder="1" applyAlignment="1">
      <alignment horizontal="center" vertical="center" wrapText="1"/>
    </xf>
    <xf numFmtId="0" fontId="1" fillId="0" borderId="1" xfId="0" applyFont="1" applyFill="1" applyBorder="1" applyAlignment="1">
      <alignment wrapText="1"/>
    </xf>
    <xf numFmtId="0" fontId="13" fillId="0" borderId="1" xfId="0" applyFont="1" applyFill="1" applyBorder="1" applyAlignment="1">
      <alignment horizontal="center" vertical="center" wrapText="1"/>
    </xf>
    <xf numFmtId="0" fontId="1" fillId="0" borderId="1" xfId="0" applyFont="1" applyFill="1" applyBorder="1" applyAlignment="1">
      <alignment vertical="center" wrapText="1"/>
    </xf>
    <xf numFmtId="0" fontId="1" fillId="0" borderId="1" xfId="0" applyFont="1" applyFill="1" applyBorder="1" applyAlignment="1">
      <alignment horizontal="left" vertical="center" wrapText="1"/>
    </xf>
    <xf numFmtId="0" fontId="1" fillId="0" borderId="1" xfId="0" applyFont="1" applyFill="1" applyBorder="1" applyAlignment="1">
      <alignment horizontal="left" vertical="center"/>
    </xf>
    <xf numFmtId="0" fontId="8" fillId="0" borderId="1" xfId="0" applyFont="1" applyFill="1" applyBorder="1" applyAlignment="1">
      <alignment horizontal="left" wrapText="1"/>
    </xf>
  </cellXfs>
  <cellStyles count="4239">
    <cellStyle name="Currency" xfId="1" builtinId="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1458"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Followed Hyperlink" xfId="3284" builtinId="9" hidden="1"/>
    <cellStyle name="Followed Hyperlink" xfId="3286" builtinId="9" hidden="1"/>
    <cellStyle name="Followed Hyperlink" xfId="3288" builtinId="9" hidden="1"/>
    <cellStyle name="Followed Hyperlink" xfId="3290" builtinId="9" hidden="1"/>
    <cellStyle name="Followed Hyperlink" xfId="3292" builtinId="9" hidden="1"/>
    <cellStyle name="Followed Hyperlink" xfId="3294" builtinId="9" hidden="1"/>
    <cellStyle name="Followed Hyperlink" xfId="3296" builtinId="9" hidden="1"/>
    <cellStyle name="Followed Hyperlink" xfId="3298" builtinId="9" hidden="1"/>
    <cellStyle name="Followed Hyperlink" xfId="1700" builtinId="9" hidden="1"/>
    <cellStyle name="Followed Hyperlink" xfId="3300" builtinId="9" hidden="1"/>
    <cellStyle name="Followed Hyperlink" xfId="3302" builtinId="9" hidden="1"/>
    <cellStyle name="Followed Hyperlink" xfId="3304" builtinId="9" hidden="1"/>
    <cellStyle name="Followed Hyperlink" xfId="3306" builtinId="9" hidden="1"/>
    <cellStyle name="Followed Hyperlink" xfId="3308" builtinId="9" hidden="1"/>
    <cellStyle name="Followed Hyperlink" xfId="3310" builtinId="9" hidden="1"/>
    <cellStyle name="Followed Hyperlink" xfId="3312" builtinId="9" hidden="1"/>
    <cellStyle name="Followed Hyperlink" xfId="3314" builtinId="9" hidden="1"/>
    <cellStyle name="Followed Hyperlink" xfId="3316" builtinId="9" hidden="1"/>
    <cellStyle name="Followed Hyperlink" xfId="3318" builtinId="9" hidden="1"/>
    <cellStyle name="Followed Hyperlink" xfId="3320" builtinId="9" hidden="1"/>
    <cellStyle name="Followed Hyperlink" xfId="3322" builtinId="9" hidden="1"/>
    <cellStyle name="Followed Hyperlink" xfId="3324" builtinId="9" hidden="1"/>
    <cellStyle name="Followed Hyperlink" xfId="3326" builtinId="9" hidden="1"/>
    <cellStyle name="Followed Hyperlink" xfId="3328" builtinId="9" hidden="1"/>
    <cellStyle name="Followed Hyperlink" xfId="3330" builtinId="9" hidden="1"/>
    <cellStyle name="Followed Hyperlink" xfId="3332" builtinId="9" hidden="1"/>
    <cellStyle name="Followed Hyperlink" xfId="3334" builtinId="9" hidden="1"/>
    <cellStyle name="Followed Hyperlink" xfId="3336" builtinId="9" hidden="1"/>
    <cellStyle name="Followed Hyperlink" xfId="3338" builtinId="9" hidden="1"/>
    <cellStyle name="Followed Hyperlink" xfId="3340" builtinId="9" hidden="1"/>
    <cellStyle name="Followed Hyperlink" xfId="3342" builtinId="9" hidden="1"/>
    <cellStyle name="Followed Hyperlink" xfId="3344" builtinId="9" hidden="1"/>
    <cellStyle name="Followed Hyperlink" xfId="3346" builtinId="9" hidden="1"/>
    <cellStyle name="Followed Hyperlink" xfId="3348" builtinId="9" hidden="1"/>
    <cellStyle name="Followed Hyperlink" xfId="3350" builtinId="9" hidden="1"/>
    <cellStyle name="Followed Hyperlink" xfId="3352" builtinId="9" hidden="1"/>
    <cellStyle name="Followed Hyperlink" xfId="3354" builtinId="9" hidden="1"/>
    <cellStyle name="Followed Hyperlink" xfId="3356" builtinId="9" hidden="1"/>
    <cellStyle name="Followed Hyperlink" xfId="3358" builtinId="9" hidden="1"/>
    <cellStyle name="Followed Hyperlink" xfId="3360" builtinId="9" hidden="1"/>
    <cellStyle name="Followed Hyperlink" xfId="3362" builtinId="9" hidden="1"/>
    <cellStyle name="Followed Hyperlink" xfId="3364" builtinId="9" hidden="1"/>
    <cellStyle name="Followed Hyperlink" xfId="3366" builtinId="9" hidden="1"/>
    <cellStyle name="Followed Hyperlink" xfId="3368" builtinId="9" hidden="1"/>
    <cellStyle name="Followed Hyperlink" xfId="3370" builtinId="9" hidden="1"/>
    <cellStyle name="Followed Hyperlink" xfId="3372" builtinId="9" hidden="1"/>
    <cellStyle name="Followed Hyperlink" xfId="3374" builtinId="9" hidden="1"/>
    <cellStyle name="Followed Hyperlink" xfId="3376" builtinId="9" hidden="1"/>
    <cellStyle name="Followed Hyperlink" xfId="3378" builtinId="9" hidden="1"/>
    <cellStyle name="Followed Hyperlink" xfId="3380" builtinId="9" hidden="1"/>
    <cellStyle name="Followed Hyperlink" xfId="3382" builtinId="9" hidden="1"/>
    <cellStyle name="Followed Hyperlink" xfId="3384" builtinId="9" hidden="1"/>
    <cellStyle name="Followed Hyperlink" xfId="3386" builtinId="9" hidden="1"/>
    <cellStyle name="Followed Hyperlink" xfId="3388" builtinId="9" hidden="1"/>
    <cellStyle name="Followed Hyperlink" xfId="3390" builtinId="9" hidden="1"/>
    <cellStyle name="Followed Hyperlink" xfId="3392" builtinId="9" hidden="1"/>
    <cellStyle name="Followed Hyperlink" xfId="3394" builtinId="9" hidden="1"/>
    <cellStyle name="Followed Hyperlink" xfId="3396" builtinId="9" hidden="1"/>
    <cellStyle name="Followed Hyperlink" xfId="3398" builtinId="9" hidden="1"/>
    <cellStyle name="Followed Hyperlink" xfId="3400" builtinId="9" hidden="1"/>
    <cellStyle name="Followed Hyperlink" xfId="3402" builtinId="9" hidden="1"/>
    <cellStyle name="Followed Hyperlink" xfId="3404" builtinId="9" hidden="1"/>
    <cellStyle name="Followed Hyperlink" xfId="3406" builtinId="9" hidden="1"/>
    <cellStyle name="Followed Hyperlink" xfId="3408" builtinId="9" hidden="1"/>
    <cellStyle name="Followed Hyperlink" xfId="3410" builtinId="9" hidden="1"/>
    <cellStyle name="Followed Hyperlink" xfId="3412" builtinId="9" hidden="1"/>
    <cellStyle name="Followed Hyperlink" xfId="3414" builtinId="9" hidden="1"/>
    <cellStyle name="Followed Hyperlink" xfId="3416" builtinId="9" hidden="1"/>
    <cellStyle name="Followed Hyperlink" xfId="3418" builtinId="9" hidden="1"/>
    <cellStyle name="Followed Hyperlink" xfId="3420" builtinId="9" hidden="1"/>
    <cellStyle name="Followed Hyperlink" xfId="3422" builtinId="9" hidden="1"/>
    <cellStyle name="Followed Hyperlink" xfId="3424" builtinId="9" hidden="1"/>
    <cellStyle name="Followed Hyperlink" xfId="3426" builtinId="9" hidden="1"/>
    <cellStyle name="Followed Hyperlink" xfId="3428" builtinId="9" hidden="1"/>
    <cellStyle name="Followed Hyperlink" xfId="3430" builtinId="9" hidden="1"/>
    <cellStyle name="Followed Hyperlink" xfId="3432" builtinId="9" hidden="1"/>
    <cellStyle name="Followed Hyperlink" xfId="3434" builtinId="9" hidden="1"/>
    <cellStyle name="Followed Hyperlink" xfId="3436" builtinId="9" hidden="1"/>
    <cellStyle name="Followed Hyperlink" xfId="3438" builtinId="9" hidden="1"/>
    <cellStyle name="Followed Hyperlink" xfId="3440" builtinId="9" hidden="1"/>
    <cellStyle name="Followed Hyperlink" xfId="3442" builtinId="9" hidden="1"/>
    <cellStyle name="Followed Hyperlink" xfId="3444" builtinId="9" hidden="1"/>
    <cellStyle name="Followed Hyperlink" xfId="3446" builtinId="9" hidden="1"/>
    <cellStyle name="Followed Hyperlink" xfId="3448" builtinId="9" hidden="1"/>
    <cellStyle name="Followed Hyperlink" xfId="3450" builtinId="9" hidden="1"/>
    <cellStyle name="Followed Hyperlink" xfId="3452" builtinId="9" hidden="1"/>
    <cellStyle name="Followed Hyperlink" xfId="3454" builtinId="9" hidden="1"/>
    <cellStyle name="Followed Hyperlink" xfId="3456" builtinId="9" hidden="1"/>
    <cellStyle name="Followed Hyperlink" xfId="3458" builtinId="9" hidden="1"/>
    <cellStyle name="Followed Hyperlink" xfId="3460" builtinId="9" hidden="1"/>
    <cellStyle name="Followed Hyperlink" xfId="3462" builtinId="9" hidden="1"/>
    <cellStyle name="Followed Hyperlink" xfId="3464" builtinId="9" hidden="1"/>
    <cellStyle name="Followed Hyperlink" xfId="3466" builtinId="9" hidden="1"/>
    <cellStyle name="Followed Hyperlink" xfId="3468" builtinId="9" hidden="1"/>
    <cellStyle name="Followed Hyperlink" xfId="3470" builtinId="9" hidden="1"/>
    <cellStyle name="Followed Hyperlink" xfId="3472" builtinId="9" hidden="1"/>
    <cellStyle name="Followed Hyperlink" xfId="3474" builtinId="9" hidden="1"/>
    <cellStyle name="Followed Hyperlink" xfId="3476" builtinId="9" hidden="1"/>
    <cellStyle name="Followed Hyperlink" xfId="3478" builtinId="9" hidden="1"/>
    <cellStyle name="Followed Hyperlink" xfId="3480" builtinId="9" hidden="1"/>
    <cellStyle name="Followed Hyperlink" xfId="3482" builtinId="9" hidden="1"/>
    <cellStyle name="Followed Hyperlink" xfId="3484" builtinId="9" hidden="1"/>
    <cellStyle name="Followed Hyperlink" xfId="3486" builtinId="9" hidden="1"/>
    <cellStyle name="Followed Hyperlink" xfId="3488" builtinId="9" hidden="1"/>
    <cellStyle name="Followed Hyperlink" xfId="3490" builtinId="9" hidden="1"/>
    <cellStyle name="Followed Hyperlink" xfId="3492" builtinId="9" hidden="1"/>
    <cellStyle name="Followed Hyperlink" xfId="3494" builtinId="9" hidden="1"/>
    <cellStyle name="Followed Hyperlink" xfId="3496" builtinId="9" hidden="1"/>
    <cellStyle name="Followed Hyperlink" xfId="3498" builtinId="9" hidden="1"/>
    <cellStyle name="Followed Hyperlink" xfId="3500" builtinId="9" hidden="1"/>
    <cellStyle name="Followed Hyperlink" xfId="3502" builtinId="9" hidden="1"/>
    <cellStyle name="Followed Hyperlink" xfId="3504" builtinId="9" hidden="1"/>
    <cellStyle name="Followed Hyperlink" xfId="3506" builtinId="9" hidden="1"/>
    <cellStyle name="Followed Hyperlink" xfId="3508" builtinId="9" hidden="1"/>
    <cellStyle name="Followed Hyperlink" xfId="3510" builtinId="9" hidden="1"/>
    <cellStyle name="Followed Hyperlink" xfId="3512" builtinId="9" hidden="1"/>
    <cellStyle name="Followed Hyperlink" xfId="3514" builtinId="9" hidden="1"/>
    <cellStyle name="Followed Hyperlink" xfId="3516" builtinId="9" hidden="1"/>
    <cellStyle name="Followed Hyperlink" xfId="3518" builtinId="9" hidden="1"/>
    <cellStyle name="Followed Hyperlink" xfId="3520" builtinId="9" hidden="1"/>
    <cellStyle name="Followed Hyperlink" xfId="3522" builtinId="9" hidden="1"/>
    <cellStyle name="Followed Hyperlink" xfId="3524" builtinId="9" hidden="1"/>
    <cellStyle name="Followed Hyperlink" xfId="3526" builtinId="9" hidden="1"/>
    <cellStyle name="Followed Hyperlink" xfId="3528" builtinId="9" hidden="1"/>
    <cellStyle name="Followed Hyperlink" xfId="3530" builtinId="9" hidden="1"/>
    <cellStyle name="Followed Hyperlink" xfId="3532" builtinId="9" hidden="1"/>
    <cellStyle name="Followed Hyperlink" xfId="3534" builtinId="9" hidden="1"/>
    <cellStyle name="Followed Hyperlink" xfId="3536" builtinId="9" hidden="1"/>
    <cellStyle name="Followed Hyperlink" xfId="3538" builtinId="9" hidden="1"/>
    <cellStyle name="Followed Hyperlink" xfId="3540" builtinId="9" hidden="1"/>
    <cellStyle name="Followed Hyperlink" xfId="3542" builtinId="9" hidden="1"/>
    <cellStyle name="Followed Hyperlink" xfId="3544" builtinId="9" hidden="1"/>
    <cellStyle name="Followed Hyperlink" xfId="3546" builtinId="9" hidden="1"/>
    <cellStyle name="Followed Hyperlink" xfId="3548" builtinId="9" hidden="1"/>
    <cellStyle name="Followed Hyperlink" xfId="3550" builtinId="9" hidden="1"/>
    <cellStyle name="Followed Hyperlink" xfId="3552" builtinId="9" hidden="1"/>
    <cellStyle name="Followed Hyperlink" xfId="3554" builtinId="9" hidden="1"/>
    <cellStyle name="Followed Hyperlink" xfId="3556" builtinId="9" hidden="1"/>
    <cellStyle name="Followed Hyperlink" xfId="3558" builtinId="9" hidden="1"/>
    <cellStyle name="Followed Hyperlink" xfId="3560" builtinId="9" hidden="1"/>
    <cellStyle name="Followed Hyperlink" xfId="3562" builtinId="9" hidden="1"/>
    <cellStyle name="Followed Hyperlink" xfId="3564" builtinId="9" hidden="1"/>
    <cellStyle name="Followed Hyperlink" xfId="3566" builtinId="9" hidden="1"/>
    <cellStyle name="Followed Hyperlink" xfId="3568" builtinId="9" hidden="1"/>
    <cellStyle name="Followed Hyperlink" xfId="3570" builtinId="9" hidden="1"/>
    <cellStyle name="Followed Hyperlink" xfId="3572" builtinId="9" hidden="1"/>
    <cellStyle name="Followed Hyperlink" xfId="3574" builtinId="9" hidden="1"/>
    <cellStyle name="Followed Hyperlink" xfId="3576" builtinId="9" hidden="1"/>
    <cellStyle name="Followed Hyperlink" xfId="3578" builtinId="9" hidden="1"/>
    <cellStyle name="Followed Hyperlink" xfId="3580" builtinId="9" hidden="1"/>
    <cellStyle name="Followed Hyperlink" xfId="3582" builtinId="9" hidden="1"/>
    <cellStyle name="Followed Hyperlink" xfId="3584" builtinId="9" hidden="1"/>
    <cellStyle name="Followed Hyperlink" xfId="3586" builtinId="9" hidden="1"/>
    <cellStyle name="Followed Hyperlink" xfId="3588" builtinId="9" hidden="1"/>
    <cellStyle name="Followed Hyperlink" xfId="3590" builtinId="9" hidden="1"/>
    <cellStyle name="Followed Hyperlink" xfId="3592" builtinId="9" hidden="1"/>
    <cellStyle name="Followed Hyperlink" xfId="3594" builtinId="9" hidden="1"/>
    <cellStyle name="Followed Hyperlink" xfId="3596" builtinId="9" hidden="1"/>
    <cellStyle name="Followed Hyperlink" xfId="3598" builtinId="9" hidden="1"/>
    <cellStyle name="Followed Hyperlink" xfId="3600" builtinId="9" hidden="1"/>
    <cellStyle name="Followed Hyperlink" xfId="3602" builtinId="9" hidden="1"/>
    <cellStyle name="Followed Hyperlink" xfId="3604" builtinId="9" hidden="1"/>
    <cellStyle name="Followed Hyperlink" xfId="3606" builtinId="9" hidden="1"/>
    <cellStyle name="Followed Hyperlink" xfId="3608" builtinId="9" hidden="1"/>
    <cellStyle name="Followed Hyperlink" xfId="3610" builtinId="9" hidden="1"/>
    <cellStyle name="Followed Hyperlink" xfId="3612" builtinId="9" hidden="1"/>
    <cellStyle name="Followed Hyperlink" xfId="3614" builtinId="9" hidden="1"/>
    <cellStyle name="Followed Hyperlink" xfId="3616" builtinId="9" hidden="1"/>
    <cellStyle name="Followed Hyperlink" xfId="3618" builtinId="9" hidden="1"/>
    <cellStyle name="Followed Hyperlink" xfId="3620" builtinId="9" hidden="1"/>
    <cellStyle name="Followed Hyperlink" xfId="3622" builtinId="9" hidden="1"/>
    <cellStyle name="Followed Hyperlink" xfId="3624" builtinId="9" hidden="1"/>
    <cellStyle name="Followed Hyperlink" xfId="3626" builtinId="9" hidden="1"/>
    <cellStyle name="Followed Hyperlink" xfId="3628" builtinId="9" hidden="1"/>
    <cellStyle name="Followed Hyperlink" xfId="3630" builtinId="9" hidden="1"/>
    <cellStyle name="Followed Hyperlink" xfId="3632" builtinId="9" hidden="1"/>
    <cellStyle name="Followed Hyperlink" xfId="3634" builtinId="9" hidden="1"/>
    <cellStyle name="Followed Hyperlink" xfId="3636" builtinId="9" hidden="1"/>
    <cellStyle name="Followed Hyperlink" xfId="3638" builtinId="9" hidden="1"/>
    <cellStyle name="Followed Hyperlink" xfId="3640" builtinId="9" hidden="1"/>
    <cellStyle name="Followed Hyperlink" xfId="3642" builtinId="9" hidden="1"/>
    <cellStyle name="Followed Hyperlink" xfId="3644" builtinId="9" hidden="1"/>
    <cellStyle name="Followed Hyperlink" xfId="3646" builtinId="9" hidden="1"/>
    <cellStyle name="Followed Hyperlink" xfId="3648" builtinId="9" hidden="1"/>
    <cellStyle name="Followed Hyperlink" xfId="3650" builtinId="9" hidden="1"/>
    <cellStyle name="Followed Hyperlink" xfId="3652" builtinId="9" hidden="1"/>
    <cellStyle name="Followed Hyperlink" xfId="3654" builtinId="9" hidden="1"/>
    <cellStyle name="Followed Hyperlink" xfId="3656" builtinId="9" hidden="1"/>
    <cellStyle name="Followed Hyperlink" xfId="3658" builtinId="9" hidden="1"/>
    <cellStyle name="Followed Hyperlink" xfId="3660" builtinId="9" hidden="1"/>
    <cellStyle name="Followed Hyperlink" xfId="3662" builtinId="9" hidden="1"/>
    <cellStyle name="Followed Hyperlink" xfId="3664" builtinId="9" hidden="1"/>
    <cellStyle name="Followed Hyperlink" xfId="3666" builtinId="9" hidden="1"/>
    <cellStyle name="Followed Hyperlink" xfId="3668" builtinId="9" hidden="1"/>
    <cellStyle name="Followed Hyperlink" xfId="3670" builtinId="9" hidden="1"/>
    <cellStyle name="Followed Hyperlink" xfId="3672" builtinId="9" hidden="1"/>
    <cellStyle name="Followed Hyperlink" xfId="3674" builtinId="9" hidden="1"/>
    <cellStyle name="Followed Hyperlink" xfId="3676" builtinId="9" hidden="1"/>
    <cellStyle name="Followed Hyperlink" xfId="3678" builtinId="9" hidden="1"/>
    <cellStyle name="Followed Hyperlink" xfId="3680" builtinId="9" hidden="1"/>
    <cellStyle name="Followed Hyperlink" xfId="3682" builtinId="9" hidden="1"/>
    <cellStyle name="Followed Hyperlink" xfId="3684" builtinId="9" hidden="1"/>
    <cellStyle name="Followed Hyperlink" xfId="3686" builtinId="9" hidden="1"/>
    <cellStyle name="Followed Hyperlink" xfId="3688" builtinId="9" hidden="1"/>
    <cellStyle name="Followed Hyperlink" xfId="3690" builtinId="9" hidden="1"/>
    <cellStyle name="Followed Hyperlink" xfId="3692" builtinId="9" hidden="1"/>
    <cellStyle name="Followed Hyperlink" xfId="3694" builtinId="9" hidden="1"/>
    <cellStyle name="Followed Hyperlink" xfId="3696" builtinId="9" hidden="1"/>
    <cellStyle name="Followed Hyperlink" xfId="3698" builtinId="9" hidden="1"/>
    <cellStyle name="Followed Hyperlink" xfId="3700" builtinId="9" hidden="1"/>
    <cellStyle name="Followed Hyperlink" xfId="3702" builtinId="9" hidden="1"/>
    <cellStyle name="Followed Hyperlink" xfId="3704" builtinId="9" hidden="1"/>
    <cellStyle name="Followed Hyperlink" xfId="3706" builtinId="9" hidden="1"/>
    <cellStyle name="Followed Hyperlink" xfId="3708" builtinId="9" hidden="1"/>
    <cellStyle name="Followed Hyperlink" xfId="3710" builtinId="9" hidden="1"/>
    <cellStyle name="Followed Hyperlink" xfId="3712" builtinId="9" hidden="1"/>
    <cellStyle name="Followed Hyperlink" xfId="3714" builtinId="9" hidden="1"/>
    <cellStyle name="Followed Hyperlink" xfId="3716" builtinId="9" hidden="1"/>
    <cellStyle name="Followed Hyperlink" xfId="3718" builtinId="9" hidden="1"/>
    <cellStyle name="Followed Hyperlink" xfId="3720" builtinId="9" hidden="1"/>
    <cellStyle name="Followed Hyperlink" xfId="3722" builtinId="9" hidden="1"/>
    <cellStyle name="Followed Hyperlink" xfId="3724" builtinId="9" hidden="1"/>
    <cellStyle name="Followed Hyperlink" xfId="3726" builtinId="9" hidden="1"/>
    <cellStyle name="Followed Hyperlink" xfId="3728" builtinId="9" hidden="1"/>
    <cellStyle name="Followed Hyperlink" xfId="3730" builtinId="9" hidden="1"/>
    <cellStyle name="Followed Hyperlink" xfId="3732" builtinId="9" hidden="1"/>
    <cellStyle name="Followed Hyperlink" xfId="3734" builtinId="9" hidden="1"/>
    <cellStyle name="Followed Hyperlink" xfId="3736" builtinId="9" hidden="1"/>
    <cellStyle name="Followed Hyperlink" xfId="3738" builtinId="9" hidden="1"/>
    <cellStyle name="Followed Hyperlink" xfId="3740" builtinId="9" hidden="1"/>
    <cellStyle name="Followed Hyperlink" xfId="3742" builtinId="9" hidden="1"/>
    <cellStyle name="Followed Hyperlink" xfId="3744" builtinId="9" hidden="1"/>
    <cellStyle name="Followed Hyperlink" xfId="3746" builtinId="9" hidden="1"/>
    <cellStyle name="Followed Hyperlink" xfId="3748" builtinId="9" hidden="1"/>
    <cellStyle name="Followed Hyperlink" xfId="3750" builtinId="9" hidden="1"/>
    <cellStyle name="Followed Hyperlink" xfId="3752" builtinId="9" hidden="1"/>
    <cellStyle name="Followed Hyperlink" xfId="3754" builtinId="9" hidden="1"/>
    <cellStyle name="Followed Hyperlink" xfId="3756" builtinId="9" hidden="1"/>
    <cellStyle name="Followed Hyperlink" xfId="3758" builtinId="9" hidden="1"/>
    <cellStyle name="Followed Hyperlink" xfId="3760" builtinId="9" hidden="1"/>
    <cellStyle name="Followed Hyperlink" xfId="3762" builtinId="9" hidden="1"/>
    <cellStyle name="Followed Hyperlink" xfId="3764" builtinId="9" hidden="1"/>
    <cellStyle name="Followed Hyperlink" xfId="3766" builtinId="9" hidden="1"/>
    <cellStyle name="Followed Hyperlink" xfId="3768" builtinId="9" hidden="1"/>
    <cellStyle name="Followed Hyperlink" xfId="3770" builtinId="9" hidden="1"/>
    <cellStyle name="Followed Hyperlink" xfId="3772" builtinId="9" hidden="1"/>
    <cellStyle name="Followed Hyperlink" xfId="3774" builtinId="9" hidden="1"/>
    <cellStyle name="Followed Hyperlink" xfId="3776" builtinId="9" hidden="1"/>
    <cellStyle name="Followed Hyperlink" xfId="3778" builtinId="9" hidden="1"/>
    <cellStyle name="Followed Hyperlink" xfId="3780" builtinId="9" hidden="1"/>
    <cellStyle name="Followed Hyperlink" xfId="3782" builtinId="9" hidden="1"/>
    <cellStyle name="Followed Hyperlink" xfId="3784" builtinId="9" hidden="1"/>
    <cellStyle name="Followed Hyperlink" xfId="3786" builtinId="9" hidden="1"/>
    <cellStyle name="Followed Hyperlink" xfId="3788" builtinId="9" hidden="1"/>
    <cellStyle name="Followed Hyperlink" xfId="3790" builtinId="9" hidden="1"/>
    <cellStyle name="Followed Hyperlink" xfId="3792" builtinId="9" hidden="1"/>
    <cellStyle name="Followed Hyperlink" xfId="3794" builtinId="9" hidden="1"/>
    <cellStyle name="Followed Hyperlink" xfId="3796" builtinId="9" hidden="1"/>
    <cellStyle name="Followed Hyperlink" xfId="3798" builtinId="9" hidden="1"/>
    <cellStyle name="Followed Hyperlink" xfId="3800" builtinId="9" hidden="1"/>
    <cellStyle name="Followed Hyperlink" xfId="3802" builtinId="9" hidden="1"/>
    <cellStyle name="Followed Hyperlink" xfId="3804" builtinId="9" hidden="1"/>
    <cellStyle name="Followed Hyperlink" xfId="3806" builtinId="9" hidden="1"/>
    <cellStyle name="Followed Hyperlink" xfId="3808" builtinId="9" hidden="1"/>
    <cellStyle name="Followed Hyperlink" xfId="3810" builtinId="9" hidden="1"/>
    <cellStyle name="Followed Hyperlink" xfId="3812" builtinId="9" hidden="1"/>
    <cellStyle name="Followed Hyperlink" xfId="3814" builtinId="9" hidden="1"/>
    <cellStyle name="Followed Hyperlink" xfId="3816" builtinId="9" hidden="1"/>
    <cellStyle name="Followed Hyperlink" xfId="3818" builtinId="9" hidden="1"/>
    <cellStyle name="Followed Hyperlink" xfId="3820" builtinId="9" hidden="1"/>
    <cellStyle name="Followed Hyperlink" xfId="3822" builtinId="9" hidden="1"/>
    <cellStyle name="Followed Hyperlink" xfId="3824" builtinId="9" hidden="1"/>
    <cellStyle name="Followed Hyperlink" xfId="3826" builtinId="9" hidden="1"/>
    <cellStyle name="Followed Hyperlink" xfId="3828" builtinId="9" hidden="1"/>
    <cellStyle name="Followed Hyperlink" xfId="3830" builtinId="9" hidden="1"/>
    <cellStyle name="Followed Hyperlink" xfId="3832" builtinId="9" hidden="1"/>
    <cellStyle name="Followed Hyperlink" xfId="3834" builtinId="9" hidden="1"/>
    <cellStyle name="Followed Hyperlink" xfId="3836" builtinId="9" hidden="1"/>
    <cellStyle name="Followed Hyperlink" xfId="3838" builtinId="9" hidden="1"/>
    <cellStyle name="Followed Hyperlink" xfId="3840" builtinId="9" hidden="1"/>
    <cellStyle name="Followed Hyperlink" xfId="3842" builtinId="9" hidden="1"/>
    <cellStyle name="Followed Hyperlink" xfId="3844" builtinId="9" hidden="1"/>
    <cellStyle name="Followed Hyperlink" xfId="3846" builtinId="9" hidden="1"/>
    <cellStyle name="Followed Hyperlink" xfId="3848" builtinId="9" hidden="1"/>
    <cellStyle name="Followed Hyperlink" xfId="3850" builtinId="9" hidden="1"/>
    <cellStyle name="Followed Hyperlink" xfId="3852" builtinId="9" hidden="1"/>
    <cellStyle name="Followed Hyperlink" xfId="3854" builtinId="9" hidden="1"/>
    <cellStyle name="Followed Hyperlink" xfId="3856" builtinId="9" hidden="1"/>
    <cellStyle name="Followed Hyperlink" xfId="3858" builtinId="9" hidden="1"/>
    <cellStyle name="Followed Hyperlink" xfId="3860" builtinId="9" hidden="1"/>
    <cellStyle name="Followed Hyperlink" xfId="3862" builtinId="9" hidden="1"/>
    <cellStyle name="Followed Hyperlink" xfId="3864" builtinId="9" hidden="1"/>
    <cellStyle name="Followed Hyperlink" xfId="3866" builtinId="9" hidden="1"/>
    <cellStyle name="Followed Hyperlink" xfId="3868" builtinId="9" hidden="1"/>
    <cellStyle name="Followed Hyperlink" xfId="3870" builtinId="9" hidden="1"/>
    <cellStyle name="Followed Hyperlink" xfId="3872" builtinId="9" hidden="1"/>
    <cellStyle name="Followed Hyperlink" xfId="3874" builtinId="9" hidden="1"/>
    <cellStyle name="Followed Hyperlink" xfId="3876" builtinId="9" hidden="1"/>
    <cellStyle name="Followed Hyperlink" xfId="3878" builtinId="9" hidden="1"/>
    <cellStyle name="Followed Hyperlink" xfId="3880" builtinId="9" hidden="1"/>
    <cellStyle name="Followed Hyperlink" xfId="3882" builtinId="9" hidden="1"/>
    <cellStyle name="Followed Hyperlink" xfId="3884" builtinId="9" hidden="1"/>
    <cellStyle name="Followed Hyperlink" xfId="3886" builtinId="9" hidden="1"/>
    <cellStyle name="Followed Hyperlink" xfId="3888" builtinId="9" hidden="1"/>
    <cellStyle name="Followed Hyperlink" xfId="3890" builtinId="9" hidden="1"/>
    <cellStyle name="Followed Hyperlink" xfId="3892" builtinId="9" hidden="1"/>
    <cellStyle name="Followed Hyperlink" xfId="3894" builtinId="9" hidden="1"/>
    <cellStyle name="Followed Hyperlink" xfId="3896" builtinId="9" hidden="1"/>
    <cellStyle name="Followed Hyperlink" xfId="3898" builtinId="9" hidden="1"/>
    <cellStyle name="Followed Hyperlink" xfId="3900" builtinId="9" hidden="1"/>
    <cellStyle name="Followed Hyperlink" xfId="3902" builtinId="9" hidden="1"/>
    <cellStyle name="Followed Hyperlink" xfId="3904" builtinId="9" hidden="1"/>
    <cellStyle name="Followed Hyperlink" xfId="3906" builtinId="9" hidden="1"/>
    <cellStyle name="Followed Hyperlink" xfId="3908" builtinId="9" hidden="1"/>
    <cellStyle name="Followed Hyperlink" xfId="3910" builtinId="9" hidden="1"/>
    <cellStyle name="Followed Hyperlink" xfId="3912" builtinId="9" hidden="1"/>
    <cellStyle name="Followed Hyperlink" xfId="3914" builtinId="9" hidden="1"/>
    <cellStyle name="Followed Hyperlink" xfId="3916" builtinId="9" hidden="1"/>
    <cellStyle name="Followed Hyperlink" xfId="3918" builtinId="9" hidden="1"/>
    <cellStyle name="Followed Hyperlink" xfId="3920" builtinId="9" hidden="1"/>
    <cellStyle name="Followed Hyperlink" xfId="3922" builtinId="9" hidden="1"/>
    <cellStyle name="Followed Hyperlink" xfId="3924" builtinId="9" hidden="1"/>
    <cellStyle name="Followed Hyperlink" xfId="3926" builtinId="9" hidden="1"/>
    <cellStyle name="Followed Hyperlink" xfId="3928" builtinId="9" hidden="1"/>
    <cellStyle name="Followed Hyperlink" xfId="3930" builtinId="9" hidden="1"/>
    <cellStyle name="Followed Hyperlink" xfId="3932" builtinId="9" hidden="1"/>
    <cellStyle name="Followed Hyperlink" xfId="3934" builtinId="9" hidden="1"/>
    <cellStyle name="Followed Hyperlink" xfId="3936" builtinId="9" hidden="1"/>
    <cellStyle name="Followed Hyperlink" xfId="3938" builtinId="9" hidden="1"/>
    <cellStyle name="Followed Hyperlink" xfId="3940" builtinId="9" hidden="1"/>
    <cellStyle name="Followed Hyperlink" xfId="3942" builtinId="9" hidden="1"/>
    <cellStyle name="Followed Hyperlink" xfId="3944" builtinId="9" hidden="1"/>
    <cellStyle name="Followed Hyperlink" xfId="3946" builtinId="9" hidden="1"/>
    <cellStyle name="Followed Hyperlink" xfId="3948" builtinId="9" hidden="1"/>
    <cellStyle name="Followed Hyperlink" xfId="3950" builtinId="9" hidden="1"/>
    <cellStyle name="Followed Hyperlink" xfId="3952" builtinId="9" hidden="1"/>
    <cellStyle name="Followed Hyperlink" xfId="3954" builtinId="9" hidden="1"/>
    <cellStyle name="Followed Hyperlink" xfId="3956" builtinId="9" hidden="1"/>
    <cellStyle name="Followed Hyperlink" xfId="3958" builtinId="9" hidden="1"/>
    <cellStyle name="Followed Hyperlink" xfId="3960" builtinId="9" hidden="1"/>
    <cellStyle name="Followed Hyperlink" xfId="3962" builtinId="9" hidden="1"/>
    <cellStyle name="Followed Hyperlink" xfId="3964" builtinId="9" hidden="1"/>
    <cellStyle name="Followed Hyperlink" xfId="3966" builtinId="9" hidden="1"/>
    <cellStyle name="Followed Hyperlink" xfId="3968" builtinId="9" hidden="1"/>
    <cellStyle name="Followed Hyperlink" xfId="3970" builtinId="9" hidden="1"/>
    <cellStyle name="Followed Hyperlink" xfId="3972" builtinId="9" hidden="1"/>
    <cellStyle name="Followed Hyperlink" xfId="3974" builtinId="9" hidden="1"/>
    <cellStyle name="Followed Hyperlink" xfId="3976" builtinId="9" hidden="1"/>
    <cellStyle name="Followed Hyperlink" xfId="3978" builtinId="9" hidden="1"/>
    <cellStyle name="Followed Hyperlink" xfId="3980" builtinId="9" hidden="1"/>
    <cellStyle name="Followed Hyperlink" xfId="3982" builtinId="9" hidden="1"/>
    <cellStyle name="Followed Hyperlink" xfId="3984" builtinId="9" hidden="1"/>
    <cellStyle name="Followed Hyperlink" xfId="3986" builtinId="9" hidden="1"/>
    <cellStyle name="Followed Hyperlink" xfId="3988" builtinId="9" hidden="1"/>
    <cellStyle name="Followed Hyperlink" xfId="3990" builtinId="9" hidden="1"/>
    <cellStyle name="Followed Hyperlink" xfId="3992" builtinId="9" hidden="1"/>
    <cellStyle name="Followed Hyperlink" xfId="3994" builtinId="9" hidden="1"/>
    <cellStyle name="Followed Hyperlink" xfId="3996" builtinId="9" hidden="1"/>
    <cellStyle name="Followed Hyperlink" xfId="3998" builtinId="9" hidden="1"/>
    <cellStyle name="Followed Hyperlink" xfId="4000" builtinId="9" hidden="1"/>
    <cellStyle name="Followed Hyperlink" xfId="4002" builtinId="9" hidden="1"/>
    <cellStyle name="Followed Hyperlink" xfId="4004" builtinId="9" hidden="1"/>
    <cellStyle name="Followed Hyperlink" xfId="4006" builtinId="9" hidden="1"/>
    <cellStyle name="Followed Hyperlink" xfId="4008" builtinId="9" hidden="1"/>
    <cellStyle name="Followed Hyperlink" xfId="4010" builtinId="9" hidden="1"/>
    <cellStyle name="Followed Hyperlink" xfId="4012" builtinId="9" hidden="1"/>
    <cellStyle name="Followed Hyperlink" xfId="4014" builtinId="9" hidden="1"/>
    <cellStyle name="Followed Hyperlink" xfId="4016" builtinId="9" hidden="1"/>
    <cellStyle name="Followed Hyperlink" xfId="4018" builtinId="9" hidden="1"/>
    <cellStyle name="Followed Hyperlink" xfId="4020" builtinId="9" hidden="1"/>
    <cellStyle name="Followed Hyperlink" xfId="4022" builtinId="9" hidden="1"/>
    <cellStyle name="Followed Hyperlink" xfId="4024" builtinId="9" hidden="1"/>
    <cellStyle name="Followed Hyperlink" xfId="4026" builtinId="9" hidden="1"/>
    <cellStyle name="Followed Hyperlink" xfId="4028" builtinId="9" hidden="1"/>
    <cellStyle name="Followed Hyperlink" xfId="4030" builtinId="9" hidden="1"/>
    <cellStyle name="Followed Hyperlink" xfId="4032" builtinId="9" hidden="1"/>
    <cellStyle name="Followed Hyperlink" xfId="4034" builtinId="9" hidden="1"/>
    <cellStyle name="Followed Hyperlink" xfId="4036" builtinId="9" hidden="1"/>
    <cellStyle name="Followed Hyperlink" xfId="4038" builtinId="9" hidden="1"/>
    <cellStyle name="Followed Hyperlink" xfId="4040" builtinId="9" hidden="1"/>
    <cellStyle name="Followed Hyperlink" xfId="4042" builtinId="9" hidden="1"/>
    <cellStyle name="Followed Hyperlink" xfId="4044" builtinId="9" hidden="1"/>
    <cellStyle name="Followed Hyperlink" xfId="4046" builtinId="9" hidden="1"/>
    <cellStyle name="Followed Hyperlink" xfId="4048" builtinId="9" hidden="1"/>
    <cellStyle name="Followed Hyperlink" xfId="4050" builtinId="9" hidden="1"/>
    <cellStyle name="Followed Hyperlink" xfId="4052" builtinId="9" hidden="1"/>
    <cellStyle name="Followed Hyperlink" xfId="4054" builtinId="9" hidden="1"/>
    <cellStyle name="Followed Hyperlink" xfId="4056" builtinId="9" hidden="1"/>
    <cellStyle name="Followed Hyperlink" xfId="4058" builtinId="9" hidden="1"/>
    <cellStyle name="Followed Hyperlink" xfId="4060" builtinId="9" hidden="1"/>
    <cellStyle name="Followed Hyperlink" xfId="4062" builtinId="9" hidden="1"/>
    <cellStyle name="Followed Hyperlink" xfId="4064" builtinId="9" hidden="1"/>
    <cellStyle name="Followed Hyperlink" xfId="4066" builtinId="9" hidden="1"/>
    <cellStyle name="Followed Hyperlink" xfId="4068" builtinId="9" hidden="1"/>
    <cellStyle name="Followed Hyperlink" xfId="4070" builtinId="9" hidden="1"/>
    <cellStyle name="Followed Hyperlink" xfId="4072" builtinId="9" hidden="1"/>
    <cellStyle name="Followed Hyperlink" xfId="4074" builtinId="9" hidden="1"/>
    <cellStyle name="Followed Hyperlink" xfId="4076" builtinId="9" hidden="1"/>
    <cellStyle name="Followed Hyperlink" xfId="4078" builtinId="9" hidden="1"/>
    <cellStyle name="Followed Hyperlink" xfId="4080" builtinId="9" hidden="1"/>
    <cellStyle name="Followed Hyperlink" xfId="4082" builtinId="9" hidden="1"/>
    <cellStyle name="Followed Hyperlink" xfId="4084" builtinId="9" hidden="1"/>
    <cellStyle name="Followed Hyperlink" xfId="4086" builtinId="9" hidden="1"/>
    <cellStyle name="Followed Hyperlink" xfId="4088" builtinId="9" hidden="1"/>
    <cellStyle name="Followed Hyperlink" xfId="4090" builtinId="9" hidden="1"/>
    <cellStyle name="Followed Hyperlink" xfId="4092" builtinId="9" hidden="1"/>
    <cellStyle name="Followed Hyperlink" xfId="4094" builtinId="9" hidden="1"/>
    <cellStyle name="Followed Hyperlink" xfId="4096" builtinId="9" hidden="1"/>
    <cellStyle name="Followed Hyperlink" xfId="4098" builtinId="9" hidden="1"/>
    <cellStyle name="Followed Hyperlink" xfId="4100" builtinId="9" hidden="1"/>
    <cellStyle name="Followed Hyperlink" xfId="4102" builtinId="9" hidden="1"/>
    <cellStyle name="Followed Hyperlink" xfId="4104" builtinId="9" hidden="1"/>
    <cellStyle name="Followed Hyperlink" xfId="4106" builtinId="9" hidden="1"/>
    <cellStyle name="Followed Hyperlink" xfId="4108" builtinId="9" hidden="1"/>
    <cellStyle name="Followed Hyperlink" xfId="4110" builtinId="9" hidden="1"/>
    <cellStyle name="Followed Hyperlink" xfId="4112" builtinId="9" hidden="1"/>
    <cellStyle name="Followed Hyperlink" xfId="4114" builtinId="9" hidden="1"/>
    <cellStyle name="Followed Hyperlink" xfId="4116" builtinId="9" hidden="1"/>
    <cellStyle name="Followed Hyperlink" xfId="4118" builtinId="9" hidden="1"/>
    <cellStyle name="Followed Hyperlink" xfId="4120" builtinId="9" hidden="1"/>
    <cellStyle name="Followed Hyperlink" xfId="4122" builtinId="9" hidden="1"/>
    <cellStyle name="Followed Hyperlink" xfId="4124" builtinId="9" hidden="1"/>
    <cellStyle name="Followed Hyperlink" xfId="4126" builtinId="9" hidden="1"/>
    <cellStyle name="Followed Hyperlink" xfId="4128" builtinId="9" hidden="1"/>
    <cellStyle name="Followed Hyperlink" xfId="4130" builtinId="9" hidden="1"/>
    <cellStyle name="Followed Hyperlink" xfId="4132" builtinId="9" hidden="1"/>
    <cellStyle name="Followed Hyperlink" xfId="4134" builtinId="9" hidden="1"/>
    <cellStyle name="Followed Hyperlink" xfId="4136" builtinId="9" hidden="1"/>
    <cellStyle name="Followed Hyperlink" xfId="4138" builtinId="9" hidden="1"/>
    <cellStyle name="Followed Hyperlink" xfId="4140" builtinId="9" hidden="1"/>
    <cellStyle name="Followed Hyperlink" xfId="4142" builtinId="9" hidden="1"/>
    <cellStyle name="Followed Hyperlink" xfId="4144" builtinId="9" hidden="1"/>
    <cellStyle name="Followed Hyperlink" xfId="4146" builtinId="9" hidden="1"/>
    <cellStyle name="Followed Hyperlink" xfId="4148" builtinId="9" hidden="1"/>
    <cellStyle name="Followed Hyperlink" xfId="4150" builtinId="9" hidden="1"/>
    <cellStyle name="Followed Hyperlink" xfId="4152" builtinId="9" hidden="1"/>
    <cellStyle name="Followed Hyperlink" xfId="4154" builtinId="9" hidden="1"/>
    <cellStyle name="Followed Hyperlink" xfId="4156" builtinId="9" hidden="1"/>
    <cellStyle name="Followed Hyperlink" xfId="4158" builtinId="9" hidden="1"/>
    <cellStyle name="Followed Hyperlink" xfId="4160" builtinId="9" hidden="1"/>
    <cellStyle name="Followed Hyperlink" xfId="4162" builtinId="9" hidden="1"/>
    <cellStyle name="Followed Hyperlink" xfId="4164" builtinId="9" hidden="1"/>
    <cellStyle name="Followed Hyperlink" xfId="4166" builtinId="9" hidden="1"/>
    <cellStyle name="Followed Hyperlink" xfId="4168" builtinId="9" hidden="1"/>
    <cellStyle name="Followed Hyperlink" xfId="4170" builtinId="9" hidden="1"/>
    <cellStyle name="Followed Hyperlink" xfId="4172" builtinId="9" hidden="1"/>
    <cellStyle name="Followed Hyperlink" xfId="4174" builtinId="9" hidden="1"/>
    <cellStyle name="Followed Hyperlink" xfId="4176" builtinId="9" hidden="1"/>
    <cellStyle name="Followed Hyperlink" xfId="4178" builtinId="9" hidden="1"/>
    <cellStyle name="Followed Hyperlink" xfId="4180" builtinId="9" hidden="1"/>
    <cellStyle name="Followed Hyperlink" xfId="4182" builtinId="9" hidden="1"/>
    <cellStyle name="Followed Hyperlink" xfId="4184" builtinId="9" hidden="1"/>
    <cellStyle name="Followed Hyperlink" xfId="4186" builtinId="9" hidden="1"/>
    <cellStyle name="Followed Hyperlink" xfId="4188" builtinId="9" hidden="1"/>
    <cellStyle name="Followed Hyperlink" xfId="4190" builtinId="9" hidden="1"/>
    <cellStyle name="Followed Hyperlink" xfId="4192" builtinId="9" hidden="1"/>
    <cellStyle name="Followed Hyperlink" xfId="4194" builtinId="9" hidden="1"/>
    <cellStyle name="Followed Hyperlink" xfId="4196" builtinId="9" hidden="1"/>
    <cellStyle name="Followed Hyperlink" xfId="4198" builtinId="9" hidden="1"/>
    <cellStyle name="Followed Hyperlink" xfId="4200" builtinId="9" hidden="1"/>
    <cellStyle name="Followed Hyperlink" xfId="4202" builtinId="9" hidden="1"/>
    <cellStyle name="Followed Hyperlink" xfId="4204" builtinId="9" hidden="1"/>
    <cellStyle name="Followed Hyperlink" xfId="4206" builtinId="9" hidden="1"/>
    <cellStyle name="Followed Hyperlink" xfId="4208" builtinId="9" hidden="1"/>
    <cellStyle name="Followed Hyperlink" xfId="4210" builtinId="9" hidden="1"/>
    <cellStyle name="Followed Hyperlink" xfId="4212" builtinId="9" hidden="1"/>
    <cellStyle name="Followed Hyperlink" xfId="4214" builtinId="9" hidden="1"/>
    <cellStyle name="Followed Hyperlink" xfId="4216" builtinId="9" hidden="1"/>
    <cellStyle name="Followed Hyperlink" xfId="4218" builtinId="9" hidden="1"/>
    <cellStyle name="Followed Hyperlink" xfId="4220" builtinId="9" hidden="1"/>
    <cellStyle name="Followed Hyperlink" xfId="4222" builtinId="9" hidden="1"/>
    <cellStyle name="Followed Hyperlink" xfId="4224" builtinId="9" hidden="1"/>
    <cellStyle name="Followed Hyperlink" xfId="4226" builtinId="9" hidden="1"/>
    <cellStyle name="Followed Hyperlink" xfId="4228" builtinId="9" hidden="1"/>
    <cellStyle name="Followed Hyperlink" xfId="4230" builtinId="9" hidden="1"/>
    <cellStyle name="Followed Hyperlink" xfId="4232" builtinId="9" hidden="1"/>
    <cellStyle name="Followed Hyperlink" xfId="4234" builtinId="9" hidden="1"/>
    <cellStyle name="Followed Hyperlink" xfId="4236" builtinId="9" hidden="1"/>
    <cellStyle name="Followed Hyperlink" xfId="4238"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1457"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Hyperlink" xfId="3283" builtinId="8" hidden="1"/>
    <cellStyle name="Hyperlink" xfId="3285" builtinId="8" hidden="1"/>
    <cellStyle name="Hyperlink" xfId="3287" builtinId="8" hidden="1"/>
    <cellStyle name="Hyperlink" xfId="3289" builtinId="8" hidden="1"/>
    <cellStyle name="Hyperlink" xfId="3291" builtinId="8" hidden="1"/>
    <cellStyle name="Hyperlink" xfId="3293" builtinId="8" hidden="1"/>
    <cellStyle name="Hyperlink" xfId="3295" builtinId="8" hidden="1"/>
    <cellStyle name="Hyperlink" xfId="3297" builtinId="8" hidden="1"/>
    <cellStyle name="Hyperlink" xfId="1687" builtinId="8" hidden="1"/>
    <cellStyle name="Hyperlink" xfId="3299" builtinId="8" hidden="1"/>
    <cellStyle name="Hyperlink" xfId="3301" builtinId="8" hidden="1"/>
    <cellStyle name="Hyperlink" xfId="3303" builtinId="8" hidden="1"/>
    <cellStyle name="Hyperlink" xfId="3305" builtinId="8" hidden="1"/>
    <cellStyle name="Hyperlink" xfId="3307" builtinId="8" hidden="1"/>
    <cellStyle name="Hyperlink" xfId="3309" builtinId="8" hidden="1"/>
    <cellStyle name="Hyperlink" xfId="3311" builtinId="8" hidden="1"/>
    <cellStyle name="Hyperlink" xfId="3313" builtinId="8" hidden="1"/>
    <cellStyle name="Hyperlink" xfId="3315" builtinId="8" hidden="1"/>
    <cellStyle name="Hyperlink" xfId="3317" builtinId="8" hidden="1"/>
    <cellStyle name="Hyperlink" xfId="3319" builtinId="8" hidden="1"/>
    <cellStyle name="Hyperlink" xfId="3321" builtinId="8" hidden="1"/>
    <cellStyle name="Hyperlink" xfId="3323" builtinId="8" hidden="1"/>
    <cellStyle name="Hyperlink" xfId="3325" builtinId="8" hidden="1"/>
    <cellStyle name="Hyperlink" xfId="3327" builtinId="8" hidden="1"/>
    <cellStyle name="Hyperlink" xfId="3329" builtinId="8" hidden="1"/>
    <cellStyle name="Hyperlink" xfId="3331" builtinId="8" hidden="1"/>
    <cellStyle name="Hyperlink" xfId="3333" builtinId="8" hidden="1"/>
    <cellStyle name="Hyperlink" xfId="3335" builtinId="8" hidden="1"/>
    <cellStyle name="Hyperlink" xfId="3337" builtinId="8" hidden="1"/>
    <cellStyle name="Hyperlink" xfId="3339" builtinId="8" hidden="1"/>
    <cellStyle name="Hyperlink" xfId="3341" builtinId="8" hidden="1"/>
    <cellStyle name="Hyperlink" xfId="3343" builtinId="8" hidden="1"/>
    <cellStyle name="Hyperlink" xfId="3345" builtinId="8" hidden="1"/>
    <cellStyle name="Hyperlink" xfId="3347" builtinId="8" hidden="1"/>
    <cellStyle name="Hyperlink" xfId="3349" builtinId="8" hidden="1"/>
    <cellStyle name="Hyperlink" xfId="3351" builtinId="8" hidden="1"/>
    <cellStyle name="Hyperlink" xfId="3353" builtinId="8" hidden="1"/>
    <cellStyle name="Hyperlink" xfId="3355" builtinId="8" hidden="1"/>
    <cellStyle name="Hyperlink" xfId="3357" builtinId="8" hidden="1"/>
    <cellStyle name="Hyperlink" xfId="3359" builtinId="8" hidden="1"/>
    <cellStyle name="Hyperlink" xfId="3361" builtinId="8" hidden="1"/>
    <cellStyle name="Hyperlink" xfId="3363" builtinId="8" hidden="1"/>
    <cellStyle name="Hyperlink" xfId="3365" builtinId="8" hidden="1"/>
    <cellStyle name="Hyperlink" xfId="3367" builtinId="8" hidden="1"/>
    <cellStyle name="Hyperlink" xfId="3369" builtinId="8" hidden="1"/>
    <cellStyle name="Hyperlink" xfId="3371" builtinId="8" hidden="1"/>
    <cellStyle name="Hyperlink" xfId="3373" builtinId="8" hidden="1"/>
    <cellStyle name="Hyperlink" xfId="3375" builtinId="8" hidden="1"/>
    <cellStyle name="Hyperlink" xfId="3377" builtinId="8" hidden="1"/>
    <cellStyle name="Hyperlink" xfId="3379" builtinId="8" hidden="1"/>
    <cellStyle name="Hyperlink" xfId="3381" builtinId="8" hidden="1"/>
    <cellStyle name="Hyperlink" xfId="3383" builtinId="8" hidden="1"/>
    <cellStyle name="Hyperlink" xfId="3385" builtinId="8" hidden="1"/>
    <cellStyle name="Hyperlink" xfId="3387" builtinId="8" hidden="1"/>
    <cellStyle name="Hyperlink" xfId="3389" builtinId="8" hidden="1"/>
    <cellStyle name="Hyperlink" xfId="3391" builtinId="8" hidden="1"/>
    <cellStyle name="Hyperlink" xfId="3393" builtinId="8" hidden="1"/>
    <cellStyle name="Hyperlink" xfId="3395" builtinId="8" hidden="1"/>
    <cellStyle name="Hyperlink" xfId="3397" builtinId="8" hidden="1"/>
    <cellStyle name="Hyperlink" xfId="3399" builtinId="8" hidden="1"/>
    <cellStyle name="Hyperlink" xfId="3401" builtinId="8" hidden="1"/>
    <cellStyle name="Hyperlink" xfId="3403" builtinId="8" hidden="1"/>
    <cellStyle name="Hyperlink" xfId="3405" builtinId="8" hidden="1"/>
    <cellStyle name="Hyperlink" xfId="3407" builtinId="8" hidden="1"/>
    <cellStyle name="Hyperlink" xfId="3409" builtinId="8" hidden="1"/>
    <cellStyle name="Hyperlink" xfId="3411" builtinId="8" hidden="1"/>
    <cellStyle name="Hyperlink" xfId="3413" builtinId="8" hidden="1"/>
    <cellStyle name="Hyperlink" xfId="3415" builtinId="8" hidden="1"/>
    <cellStyle name="Hyperlink" xfId="3417" builtinId="8" hidden="1"/>
    <cellStyle name="Hyperlink" xfId="3419" builtinId="8" hidden="1"/>
    <cellStyle name="Hyperlink" xfId="3421" builtinId="8" hidden="1"/>
    <cellStyle name="Hyperlink" xfId="3423" builtinId="8" hidden="1"/>
    <cellStyle name="Hyperlink" xfId="3425" builtinId="8" hidden="1"/>
    <cellStyle name="Hyperlink" xfId="3427" builtinId="8" hidden="1"/>
    <cellStyle name="Hyperlink" xfId="3429" builtinId="8" hidden="1"/>
    <cellStyle name="Hyperlink" xfId="3431" builtinId="8" hidden="1"/>
    <cellStyle name="Hyperlink" xfId="3433" builtinId="8" hidden="1"/>
    <cellStyle name="Hyperlink" xfId="3435" builtinId="8" hidden="1"/>
    <cellStyle name="Hyperlink" xfId="3437" builtinId="8" hidden="1"/>
    <cellStyle name="Hyperlink" xfId="3439" builtinId="8" hidden="1"/>
    <cellStyle name="Hyperlink" xfId="3441" builtinId="8" hidden="1"/>
    <cellStyle name="Hyperlink" xfId="3443" builtinId="8" hidden="1"/>
    <cellStyle name="Hyperlink" xfId="3445" builtinId="8" hidden="1"/>
    <cellStyle name="Hyperlink" xfId="3447" builtinId="8" hidden="1"/>
    <cellStyle name="Hyperlink" xfId="3449" builtinId="8" hidden="1"/>
    <cellStyle name="Hyperlink" xfId="3451" builtinId="8" hidden="1"/>
    <cellStyle name="Hyperlink" xfId="3453" builtinId="8" hidden="1"/>
    <cellStyle name="Hyperlink" xfId="3455" builtinId="8" hidden="1"/>
    <cellStyle name="Hyperlink" xfId="3457" builtinId="8" hidden="1"/>
    <cellStyle name="Hyperlink" xfId="3459" builtinId="8" hidden="1"/>
    <cellStyle name="Hyperlink" xfId="3461" builtinId="8" hidden="1"/>
    <cellStyle name="Hyperlink" xfId="3463" builtinId="8" hidden="1"/>
    <cellStyle name="Hyperlink" xfId="3465" builtinId="8" hidden="1"/>
    <cellStyle name="Hyperlink" xfId="3467" builtinId="8" hidden="1"/>
    <cellStyle name="Hyperlink" xfId="3469" builtinId="8" hidden="1"/>
    <cellStyle name="Hyperlink" xfId="3471" builtinId="8" hidden="1"/>
    <cellStyle name="Hyperlink" xfId="3473" builtinId="8" hidden="1"/>
    <cellStyle name="Hyperlink" xfId="3475" builtinId="8" hidden="1"/>
    <cellStyle name="Hyperlink" xfId="3477" builtinId="8" hidden="1"/>
    <cellStyle name="Hyperlink" xfId="3479" builtinId="8" hidden="1"/>
    <cellStyle name="Hyperlink" xfId="3481" builtinId="8" hidden="1"/>
    <cellStyle name="Hyperlink" xfId="3483" builtinId="8" hidden="1"/>
    <cellStyle name="Hyperlink" xfId="3485" builtinId="8" hidden="1"/>
    <cellStyle name="Hyperlink" xfId="3487" builtinId="8" hidden="1"/>
    <cellStyle name="Hyperlink" xfId="3489" builtinId="8" hidden="1"/>
    <cellStyle name="Hyperlink" xfId="3491" builtinId="8" hidden="1"/>
    <cellStyle name="Hyperlink" xfId="3493" builtinId="8" hidden="1"/>
    <cellStyle name="Hyperlink" xfId="3495" builtinId="8" hidden="1"/>
    <cellStyle name="Hyperlink" xfId="3497" builtinId="8" hidden="1"/>
    <cellStyle name="Hyperlink" xfId="3499" builtinId="8" hidden="1"/>
    <cellStyle name="Hyperlink" xfId="3501" builtinId="8" hidden="1"/>
    <cellStyle name="Hyperlink" xfId="3503" builtinId="8" hidden="1"/>
    <cellStyle name="Hyperlink" xfId="3505" builtinId="8" hidden="1"/>
    <cellStyle name="Hyperlink" xfId="3507" builtinId="8" hidden="1"/>
    <cellStyle name="Hyperlink" xfId="3509" builtinId="8" hidden="1"/>
    <cellStyle name="Hyperlink" xfId="3511" builtinId="8" hidden="1"/>
    <cellStyle name="Hyperlink" xfId="3513" builtinId="8" hidden="1"/>
    <cellStyle name="Hyperlink" xfId="3515" builtinId="8" hidden="1"/>
    <cellStyle name="Hyperlink" xfId="3517" builtinId="8" hidden="1"/>
    <cellStyle name="Hyperlink" xfId="3519" builtinId="8" hidden="1"/>
    <cellStyle name="Hyperlink" xfId="3521" builtinId="8" hidden="1"/>
    <cellStyle name="Hyperlink" xfId="3523" builtinId="8" hidden="1"/>
    <cellStyle name="Hyperlink" xfId="3525" builtinId="8" hidden="1"/>
    <cellStyle name="Hyperlink" xfId="3527" builtinId="8" hidden="1"/>
    <cellStyle name="Hyperlink" xfId="3529" builtinId="8" hidden="1"/>
    <cellStyle name="Hyperlink" xfId="3531" builtinId="8" hidden="1"/>
    <cellStyle name="Hyperlink" xfId="3533" builtinId="8" hidden="1"/>
    <cellStyle name="Hyperlink" xfId="3535" builtinId="8" hidden="1"/>
    <cellStyle name="Hyperlink" xfId="3537" builtinId="8" hidden="1"/>
    <cellStyle name="Hyperlink" xfId="3539" builtinId="8" hidden="1"/>
    <cellStyle name="Hyperlink" xfId="3541" builtinId="8" hidden="1"/>
    <cellStyle name="Hyperlink" xfId="3543" builtinId="8" hidden="1"/>
    <cellStyle name="Hyperlink" xfId="3545" builtinId="8" hidden="1"/>
    <cellStyle name="Hyperlink" xfId="3547" builtinId="8" hidden="1"/>
    <cellStyle name="Hyperlink" xfId="3549" builtinId="8" hidden="1"/>
    <cellStyle name="Hyperlink" xfId="3551" builtinId="8" hidden="1"/>
    <cellStyle name="Hyperlink" xfId="3553" builtinId="8" hidden="1"/>
    <cellStyle name="Hyperlink" xfId="3555" builtinId="8" hidden="1"/>
    <cellStyle name="Hyperlink" xfId="3557" builtinId="8" hidden="1"/>
    <cellStyle name="Hyperlink" xfId="3559" builtinId="8" hidden="1"/>
    <cellStyle name="Hyperlink" xfId="3561" builtinId="8" hidden="1"/>
    <cellStyle name="Hyperlink" xfId="3563" builtinId="8" hidden="1"/>
    <cellStyle name="Hyperlink" xfId="3565" builtinId="8" hidden="1"/>
    <cellStyle name="Hyperlink" xfId="3567" builtinId="8" hidden="1"/>
    <cellStyle name="Hyperlink" xfId="3569" builtinId="8" hidden="1"/>
    <cellStyle name="Hyperlink" xfId="3571" builtinId="8" hidden="1"/>
    <cellStyle name="Hyperlink" xfId="3573" builtinId="8" hidden="1"/>
    <cellStyle name="Hyperlink" xfId="3575" builtinId="8" hidden="1"/>
    <cellStyle name="Hyperlink" xfId="3577" builtinId="8" hidden="1"/>
    <cellStyle name="Hyperlink" xfId="3579" builtinId="8" hidden="1"/>
    <cellStyle name="Hyperlink" xfId="3581" builtinId="8" hidden="1"/>
    <cellStyle name="Hyperlink" xfId="3583" builtinId="8" hidden="1"/>
    <cellStyle name="Hyperlink" xfId="3585" builtinId="8" hidden="1"/>
    <cellStyle name="Hyperlink" xfId="3587" builtinId="8" hidden="1"/>
    <cellStyle name="Hyperlink" xfId="3589" builtinId="8" hidden="1"/>
    <cellStyle name="Hyperlink" xfId="3591" builtinId="8" hidden="1"/>
    <cellStyle name="Hyperlink" xfId="3593" builtinId="8" hidden="1"/>
    <cellStyle name="Hyperlink" xfId="3595" builtinId="8" hidden="1"/>
    <cellStyle name="Hyperlink" xfId="3597" builtinId="8" hidden="1"/>
    <cellStyle name="Hyperlink" xfId="3599" builtinId="8" hidden="1"/>
    <cellStyle name="Hyperlink" xfId="3601" builtinId="8" hidden="1"/>
    <cellStyle name="Hyperlink" xfId="3603" builtinId="8" hidden="1"/>
    <cellStyle name="Hyperlink" xfId="3605" builtinId="8" hidden="1"/>
    <cellStyle name="Hyperlink" xfId="3607" builtinId="8" hidden="1"/>
    <cellStyle name="Hyperlink" xfId="3609" builtinId="8" hidden="1"/>
    <cellStyle name="Hyperlink" xfId="3611" builtinId="8" hidden="1"/>
    <cellStyle name="Hyperlink" xfId="3613" builtinId="8" hidden="1"/>
    <cellStyle name="Hyperlink" xfId="3615" builtinId="8" hidden="1"/>
    <cellStyle name="Hyperlink" xfId="3617" builtinId="8" hidden="1"/>
    <cellStyle name="Hyperlink" xfId="3619" builtinId="8" hidden="1"/>
    <cellStyle name="Hyperlink" xfId="3621" builtinId="8" hidden="1"/>
    <cellStyle name="Hyperlink" xfId="3623" builtinId="8" hidden="1"/>
    <cellStyle name="Hyperlink" xfId="3625" builtinId="8" hidden="1"/>
    <cellStyle name="Hyperlink" xfId="3627" builtinId="8" hidden="1"/>
    <cellStyle name="Hyperlink" xfId="3629" builtinId="8" hidden="1"/>
    <cellStyle name="Hyperlink" xfId="3631" builtinId="8" hidden="1"/>
    <cellStyle name="Hyperlink" xfId="3633" builtinId="8" hidden="1"/>
    <cellStyle name="Hyperlink" xfId="3635" builtinId="8" hidden="1"/>
    <cellStyle name="Hyperlink" xfId="3637" builtinId="8" hidden="1"/>
    <cellStyle name="Hyperlink" xfId="3639" builtinId="8" hidden="1"/>
    <cellStyle name="Hyperlink" xfId="3641" builtinId="8" hidden="1"/>
    <cellStyle name="Hyperlink" xfId="3643" builtinId="8" hidden="1"/>
    <cellStyle name="Hyperlink" xfId="3645" builtinId="8" hidden="1"/>
    <cellStyle name="Hyperlink" xfId="3647" builtinId="8" hidden="1"/>
    <cellStyle name="Hyperlink" xfId="3649" builtinId="8" hidden="1"/>
    <cellStyle name="Hyperlink" xfId="3651" builtinId="8" hidden="1"/>
    <cellStyle name="Hyperlink" xfId="3653" builtinId="8" hidden="1"/>
    <cellStyle name="Hyperlink" xfId="3655" builtinId="8" hidden="1"/>
    <cellStyle name="Hyperlink" xfId="3657" builtinId="8" hidden="1"/>
    <cellStyle name="Hyperlink" xfId="3659" builtinId="8" hidden="1"/>
    <cellStyle name="Hyperlink" xfId="3661" builtinId="8" hidden="1"/>
    <cellStyle name="Hyperlink" xfId="3663" builtinId="8" hidden="1"/>
    <cellStyle name="Hyperlink" xfId="3665" builtinId="8" hidden="1"/>
    <cellStyle name="Hyperlink" xfId="3667" builtinId="8" hidden="1"/>
    <cellStyle name="Hyperlink" xfId="3669" builtinId="8" hidden="1"/>
    <cellStyle name="Hyperlink" xfId="3671" builtinId="8" hidden="1"/>
    <cellStyle name="Hyperlink" xfId="3673" builtinId="8" hidden="1"/>
    <cellStyle name="Hyperlink" xfId="3675" builtinId="8" hidden="1"/>
    <cellStyle name="Hyperlink" xfId="3677" builtinId="8" hidden="1"/>
    <cellStyle name="Hyperlink" xfId="3679" builtinId="8" hidden="1"/>
    <cellStyle name="Hyperlink" xfId="3681" builtinId="8" hidden="1"/>
    <cellStyle name="Hyperlink" xfId="3683" builtinId="8" hidden="1"/>
    <cellStyle name="Hyperlink" xfId="3685" builtinId="8" hidden="1"/>
    <cellStyle name="Hyperlink" xfId="3687" builtinId="8" hidden="1"/>
    <cellStyle name="Hyperlink" xfId="3689" builtinId="8" hidden="1"/>
    <cellStyle name="Hyperlink" xfId="3691" builtinId="8" hidden="1"/>
    <cellStyle name="Hyperlink" xfId="3693" builtinId="8" hidden="1"/>
    <cellStyle name="Hyperlink" xfId="3695" builtinId="8" hidden="1"/>
    <cellStyle name="Hyperlink" xfId="3697" builtinId="8" hidden="1"/>
    <cellStyle name="Hyperlink" xfId="3699" builtinId="8" hidden="1"/>
    <cellStyle name="Hyperlink" xfId="3701" builtinId="8" hidden="1"/>
    <cellStyle name="Hyperlink" xfId="3703" builtinId="8" hidden="1"/>
    <cellStyle name="Hyperlink" xfId="3705" builtinId="8" hidden="1"/>
    <cellStyle name="Hyperlink" xfId="3707" builtinId="8" hidden="1"/>
    <cellStyle name="Hyperlink" xfId="3709" builtinId="8" hidden="1"/>
    <cellStyle name="Hyperlink" xfId="3711" builtinId="8" hidden="1"/>
    <cellStyle name="Hyperlink" xfId="3713" builtinId="8" hidden="1"/>
    <cellStyle name="Hyperlink" xfId="3715" builtinId="8" hidden="1"/>
    <cellStyle name="Hyperlink" xfId="3717" builtinId="8" hidden="1"/>
    <cellStyle name="Hyperlink" xfId="3719" builtinId="8" hidden="1"/>
    <cellStyle name="Hyperlink" xfId="3721" builtinId="8" hidden="1"/>
    <cellStyle name="Hyperlink" xfId="3723" builtinId="8" hidden="1"/>
    <cellStyle name="Hyperlink" xfId="3725" builtinId="8" hidden="1"/>
    <cellStyle name="Hyperlink" xfId="3727" builtinId="8" hidden="1"/>
    <cellStyle name="Hyperlink" xfId="3729" builtinId="8" hidden="1"/>
    <cellStyle name="Hyperlink" xfId="3731" builtinId="8" hidden="1"/>
    <cellStyle name="Hyperlink" xfId="3733" builtinId="8" hidden="1"/>
    <cellStyle name="Hyperlink" xfId="3735" builtinId="8" hidden="1"/>
    <cellStyle name="Hyperlink" xfId="3737" builtinId="8" hidden="1"/>
    <cellStyle name="Hyperlink" xfId="3739" builtinId="8" hidden="1"/>
    <cellStyle name="Hyperlink" xfId="3741" builtinId="8" hidden="1"/>
    <cellStyle name="Hyperlink" xfId="3743" builtinId="8" hidden="1"/>
    <cellStyle name="Hyperlink" xfId="3745" builtinId="8" hidden="1"/>
    <cellStyle name="Hyperlink" xfId="3747" builtinId="8" hidden="1"/>
    <cellStyle name="Hyperlink" xfId="3749" builtinId="8" hidden="1"/>
    <cellStyle name="Hyperlink" xfId="3751" builtinId="8" hidden="1"/>
    <cellStyle name="Hyperlink" xfId="3753" builtinId="8" hidden="1"/>
    <cellStyle name="Hyperlink" xfId="3755" builtinId="8" hidden="1"/>
    <cellStyle name="Hyperlink" xfId="3757" builtinId="8" hidden="1"/>
    <cellStyle name="Hyperlink" xfId="3759" builtinId="8" hidden="1"/>
    <cellStyle name="Hyperlink" xfId="3761" builtinId="8" hidden="1"/>
    <cellStyle name="Hyperlink" xfId="3763" builtinId="8" hidden="1"/>
    <cellStyle name="Hyperlink" xfId="3765" builtinId="8" hidden="1"/>
    <cellStyle name="Hyperlink" xfId="3767" builtinId="8" hidden="1"/>
    <cellStyle name="Hyperlink" xfId="3769" builtinId="8" hidden="1"/>
    <cellStyle name="Hyperlink" xfId="3771" builtinId="8" hidden="1"/>
    <cellStyle name="Hyperlink" xfId="3773" builtinId="8" hidden="1"/>
    <cellStyle name="Hyperlink" xfId="3775" builtinId="8" hidden="1"/>
    <cellStyle name="Hyperlink" xfId="3777" builtinId="8" hidden="1"/>
    <cellStyle name="Hyperlink" xfId="3779" builtinId="8" hidden="1"/>
    <cellStyle name="Hyperlink" xfId="3781" builtinId="8" hidden="1"/>
    <cellStyle name="Hyperlink" xfId="3783" builtinId="8" hidden="1"/>
    <cellStyle name="Hyperlink" xfId="3785" builtinId="8" hidden="1"/>
    <cellStyle name="Hyperlink" xfId="3787" builtinId="8" hidden="1"/>
    <cellStyle name="Hyperlink" xfId="3789" builtinId="8" hidden="1"/>
    <cellStyle name="Hyperlink" xfId="3791" builtinId="8" hidden="1"/>
    <cellStyle name="Hyperlink" xfId="3793" builtinId="8" hidden="1"/>
    <cellStyle name="Hyperlink" xfId="3795" builtinId="8" hidden="1"/>
    <cellStyle name="Hyperlink" xfId="3797" builtinId="8" hidden="1"/>
    <cellStyle name="Hyperlink" xfId="3799" builtinId="8" hidden="1"/>
    <cellStyle name="Hyperlink" xfId="3801" builtinId="8" hidden="1"/>
    <cellStyle name="Hyperlink" xfId="3803" builtinId="8" hidden="1"/>
    <cellStyle name="Hyperlink" xfId="3805" builtinId="8" hidden="1"/>
    <cellStyle name="Hyperlink" xfId="3807" builtinId="8" hidden="1"/>
    <cellStyle name="Hyperlink" xfId="3809" builtinId="8" hidden="1"/>
    <cellStyle name="Hyperlink" xfId="3811" builtinId="8" hidden="1"/>
    <cellStyle name="Hyperlink" xfId="3813" builtinId="8" hidden="1"/>
    <cellStyle name="Hyperlink" xfId="3815" builtinId="8" hidden="1"/>
    <cellStyle name="Hyperlink" xfId="3817" builtinId="8" hidden="1"/>
    <cellStyle name="Hyperlink" xfId="3819" builtinId="8" hidden="1"/>
    <cellStyle name="Hyperlink" xfId="3821" builtinId="8" hidden="1"/>
    <cellStyle name="Hyperlink" xfId="3823" builtinId="8" hidden="1"/>
    <cellStyle name="Hyperlink" xfId="3825" builtinId="8" hidden="1"/>
    <cellStyle name="Hyperlink" xfId="3827" builtinId="8" hidden="1"/>
    <cellStyle name="Hyperlink" xfId="3829" builtinId="8" hidden="1"/>
    <cellStyle name="Hyperlink" xfId="3831" builtinId="8" hidden="1"/>
    <cellStyle name="Hyperlink" xfId="3833" builtinId="8" hidden="1"/>
    <cellStyle name="Hyperlink" xfId="3835" builtinId="8" hidden="1"/>
    <cellStyle name="Hyperlink" xfId="3837" builtinId="8" hidden="1"/>
    <cellStyle name="Hyperlink" xfId="3839" builtinId="8" hidden="1"/>
    <cellStyle name="Hyperlink" xfId="3841" builtinId="8" hidden="1"/>
    <cellStyle name="Hyperlink" xfId="3843" builtinId="8" hidden="1"/>
    <cellStyle name="Hyperlink" xfId="3845" builtinId="8" hidden="1"/>
    <cellStyle name="Hyperlink" xfId="3847" builtinId="8" hidden="1"/>
    <cellStyle name="Hyperlink" xfId="3849" builtinId="8" hidden="1"/>
    <cellStyle name="Hyperlink" xfId="3851" builtinId="8" hidden="1"/>
    <cellStyle name="Hyperlink" xfId="3853" builtinId="8" hidden="1"/>
    <cellStyle name="Hyperlink" xfId="3855" builtinId="8" hidden="1"/>
    <cellStyle name="Hyperlink" xfId="3857" builtinId="8" hidden="1"/>
    <cellStyle name="Hyperlink" xfId="3859" builtinId="8" hidden="1"/>
    <cellStyle name="Hyperlink" xfId="3861" builtinId="8" hidden="1"/>
    <cellStyle name="Hyperlink" xfId="3863" builtinId="8" hidden="1"/>
    <cellStyle name="Hyperlink" xfId="3865" builtinId="8" hidden="1"/>
    <cellStyle name="Hyperlink" xfId="3867" builtinId="8" hidden="1"/>
    <cellStyle name="Hyperlink" xfId="3869" builtinId="8" hidden="1"/>
    <cellStyle name="Hyperlink" xfId="3871" builtinId="8" hidden="1"/>
    <cellStyle name="Hyperlink" xfId="3873" builtinId="8" hidden="1"/>
    <cellStyle name="Hyperlink" xfId="3875" builtinId="8" hidden="1"/>
    <cellStyle name="Hyperlink" xfId="3877" builtinId="8" hidden="1"/>
    <cellStyle name="Hyperlink" xfId="3879" builtinId="8" hidden="1"/>
    <cellStyle name="Hyperlink" xfId="3881" builtinId="8" hidden="1"/>
    <cellStyle name="Hyperlink" xfId="3883" builtinId="8" hidden="1"/>
    <cellStyle name="Hyperlink" xfId="3885" builtinId="8" hidden="1"/>
    <cellStyle name="Hyperlink" xfId="3887" builtinId="8" hidden="1"/>
    <cellStyle name="Hyperlink" xfId="3889" builtinId="8" hidden="1"/>
    <cellStyle name="Hyperlink" xfId="3891" builtinId="8" hidden="1"/>
    <cellStyle name="Hyperlink" xfId="3893" builtinId="8" hidden="1"/>
    <cellStyle name="Hyperlink" xfId="3895" builtinId="8" hidden="1"/>
    <cellStyle name="Hyperlink" xfId="3897" builtinId="8" hidden="1"/>
    <cellStyle name="Hyperlink" xfId="3899" builtinId="8" hidden="1"/>
    <cellStyle name="Hyperlink" xfId="3901" builtinId="8" hidden="1"/>
    <cellStyle name="Hyperlink" xfId="3903" builtinId="8" hidden="1"/>
    <cellStyle name="Hyperlink" xfId="3905" builtinId="8" hidden="1"/>
    <cellStyle name="Hyperlink" xfId="3907" builtinId="8" hidden="1"/>
    <cellStyle name="Hyperlink" xfId="3909" builtinId="8" hidden="1"/>
    <cellStyle name="Hyperlink" xfId="3911" builtinId="8" hidden="1"/>
    <cellStyle name="Hyperlink" xfId="3913" builtinId="8" hidden="1"/>
    <cellStyle name="Hyperlink" xfId="3915" builtinId="8" hidden="1"/>
    <cellStyle name="Hyperlink" xfId="3917" builtinId="8" hidden="1"/>
    <cellStyle name="Hyperlink" xfId="3919" builtinId="8" hidden="1"/>
    <cellStyle name="Hyperlink" xfId="3921" builtinId="8" hidden="1"/>
    <cellStyle name="Hyperlink" xfId="3923" builtinId="8" hidden="1"/>
    <cellStyle name="Hyperlink" xfId="3925" builtinId="8" hidden="1"/>
    <cellStyle name="Hyperlink" xfId="3927" builtinId="8" hidden="1"/>
    <cellStyle name="Hyperlink" xfId="3929" builtinId="8" hidden="1"/>
    <cellStyle name="Hyperlink" xfId="3931" builtinId="8" hidden="1"/>
    <cellStyle name="Hyperlink" xfId="3933" builtinId="8" hidden="1"/>
    <cellStyle name="Hyperlink" xfId="3935" builtinId="8" hidden="1"/>
    <cellStyle name="Hyperlink" xfId="3937" builtinId="8" hidden="1"/>
    <cellStyle name="Hyperlink" xfId="3939" builtinId="8" hidden="1"/>
    <cellStyle name="Hyperlink" xfId="3941" builtinId="8" hidden="1"/>
    <cellStyle name="Hyperlink" xfId="3943" builtinId="8" hidden="1"/>
    <cellStyle name="Hyperlink" xfId="3945" builtinId="8" hidden="1"/>
    <cellStyle name="Hyperlink" xfId="3947" builtinId="8" hidden="1"/>
    <cellStyle name="Hyperlink" xfId="3949" builtinId="8" hidden="1"/>
    <cellStyle name="Hyperlink" xfId="3951" builtinId="8" hidden="1"/>
    <cellStyle name="Hyperlink" xfId="3953" builtinId="8" hidden="1"/>
    <cellStyle name="Hyperlink" xfId="3955" builtinId="8" hidden="1"/>
    <cellStyle name="Hyperlink" xfId="3957" builtinId="8" hidden="1"/>
    <cellStyle name="Hyperlink" xfId="3959" builtinId="8" hidden="1"/>
    <cellStyle name="Hyperlink" xfId="3961" builtinId="8" hidden="1"/>
    <cellStyle name="Hyperlink" xfId="3963" builtinId="8" hidden="1"/>
    <cellStyle name="Hyperlink" xfId="3965" builtinId="8" hidden="1"/>
    <cellStyle name="Hyperlink" xfId="3967" builtinId="8" hidden="1"/>
    <cellStyle name="Hyperlink" xfId="3969" builtinId="8" hidden="1"/>
    <cellStyle name="Hyperlink" xfId="3971" builtinId="8" hidden="1"/>
    <cellStyle name="Hyperlink" xfId="3973" builtinId="8" hidden="1"/>
    <cellStyle name="Hyperlink" xfId="3975" builtinId="8" hidden="1"/>
    <cellStyle name="Hyperlink" xfId="3977" builtinId="8" hidden="1"/>
    <cellStyle name="Hyperlink" xfId="3979" builtinId="8" hidden="1"/>
    <cellStyle name="Hyperlink" xfId="3981" builtinId="8" hidden="1"/>
    <cellStyle name="Hyperlink" xfId="3983" builtinId="8" hidden="1"/>
    <cellStyle name="Hyperlink" xfId="3985" builtinId="8" hidden="1"/>
    <cellStyle name="Hyperlink" xfId="3987" builtinId="8" hidden="1"/>
    <cellStyle name="Hyperlink" xfId="3989" builtinId="8" hidden="1"/>
    <cellStyle name="Hyperlink" xfId="3991" builtinId="8" hidden="1"/>
    <cellStyle name="Hyperlink" xfId="3993" builtinId="8" hidden="1"/>
    <cellStyle name="Hyperlink" xfId="3995" builtinId="8" hidden="1"/>
    <cellStyle name="Hyperlink" xfId="3997" builtinId="8" hidden="1"/>
    <cellStyle name="Hyperlink" xfId="3999" builtinId="8" hidden="1"/>
    <cellStyle name="Hyperlink" xfId="4001" builtinId="8" hidden="1"/>
    <cellStyle name="Hyperlink" xfId="4003" builtinId="8" hidden="1"/>
    <cellStyle name="Hyperlink" xfId="4005" builtinId="8" hidden="1"/>
    <cellStyle name="Hyperlink" xfId="4007" builtinId="8" hidden="1"/>
    <cellStyle name="Hyperlink" xfId="4009" builtinId="8" hidden="1"/>
    <cellStyle name="Hyperlink" xfId="4011" builtinId="8" hidden="1"/>
    <cellStyle name="Hyperlink" xfId="4013" builtinId="8" hidden="1"/>
    <cellStyle name="Hyperlink" xfId="4015" builtinId="8" hidden="1"/>
    <cellStyle name="Hyperlink" xfId="4017" builtinId="8" hidden="1"/>
    <cellStyle name="Hyperlink" xfId="4019" builtinId="8" hidden="1"/>
    <cellStyle name="Hyperlink" xfId="4021" builtinId="8" hidden="1"/>
    <cellStyle name="Hyperlink" xfId="4023" builtinId="8" hidden="1"/>
    <cellStyle name="Hyperlink" xfId="4025" builtinId="8" hidden="1"/>
    <cellStyle name="Hyperlink" xfId="4027" builtinId="8" hidden="1"/>
    <cellStyle name="Hyperlink" xfId="4029" builtinId="8" hidden="1"/>
    <cellStyle name="Hyperlink" xfId="4031" builtinId="8" hidden="1"/>
    <cellStyle name="Hyperlink" xfId="4033" builtinId="8" hidden="1"/>
    <cellStyle name="Hyperlink" xfId="4035" builtinId="8" hidden="1"/>
    <cellStyle name="Hyperlink" xfId="4037" builtinId="8" hidden="1"/>
    <cellStyle name="Hyperlink" xfId="4039" builtinId="8" hidden="1"/>
    <cellStyle name="Hyperlink" xfId="4041" builtinId="8" hidden="1"/>
    <cellStyle name="Hyperlink" xfId="4043" builtinId="8" hidden="1"/>
    <cellStyle name="Hyperlink" xfId="4045" builtinId="8" hidden="1"/>
    <cellStyle name="Hyperlink" xfId="4047" builtinId="8" hidden="1"/>
    <cellStyle name="Hyperlink" xfId="4049" builtinId="8" hidden="1"/>
    <cellStyle name="Hyperlink" xfId="4051" builtinId="8" hidden="1"/>
    <cellStyle name="Hyperlink" xfId="4053" builtinId="8" hidden="1"/>
    <cellStyle name="Hyperlink" xfId="4055" builtinId="8" hidden="1"/>
    <cellStyle name="Hyperlink" xfId="4057" builtinId="8" hidden="1"/>
    <cellStyle name="Hyperlink" xfId="4059" builtinId="8" hidden="1"/>
    <cellStyle name="Hyperlink" xfId="4061" builtinId="8" hidden="1"/>
    <cellStyle name="Hyperlink" xfId="4063" builtinId="8" hidden="1"/>
    <cellStyle name="Hyperlink" xfId="4065" builtinId="8" hidden="1"/>
    <cellStyle name="Hyperlink" xfId="4067" builtinId="8" hidden="1"/>
    <cellStyle name="Hyperlink" xfId="4069" builtinId="8" hidden="1"/>
    <cellStyle name="Hyperlink" xfId="4071" builtinId="8" hidden="1"/>
    <cellStyle name="Hyperlink" xfId="4073" builtinId="8" hidden="1"/>
    <cellStyle name="Hyperlink" xfId="4075" builtinId="8" hidden="1"/>
    <cellStyle name="Hyperlink" xfId="4077" builtinId="8" hidden="1"/>
    <cellStyle name="Hyperlink" xfId="4079" builtinId="8" hidden="1"/>
    <cellStyle name="Hyperlink" xfId="4081" builtinId="8" hidden="1"/>
    <cellStyle name="Hyperlink" xfId="4083" builtinId="8" hidden="1"/>
    <cellStyle name="Hyperlink" xfId="4085" builtinId="8" hidden="1"/>
    <cellStyle name="Hyperlink" xfId="4087" builtinId="8" hidden="1"/>
    <cellStyle name="Hyperlink" xfId="4089" builtinId="8" hidden="1"/>
    <cellStyle name="Hyperlink" xfId="4091" builtinId="8" hidden="1"/>
    <cellStyle name="Hyperlink" xfId="4093" builtinId="8" hidden="1"/>
    <cellStyle name="Hyperlink" xfId="4095" builtinId="8" hidden="1"/>
    <cellStyle name="Hyperlink" xfId="4097" builtinId="8" hidden="1"/>
    <cellStyle name="Hyperlink" xfId="4099" builtinId="8" hidden="1"/>
    <cellStyle name="Hyperlink" xfId="4101" builtinId="8" hidden="1"/>
    <cellStyle name="Hyperlink" xfId="4103" builtinId="8" hidden="1"/>
    <cellStyle name="Hyperlink" xfId="4105" builtinId="8" hidden="1"/>
    <cellStyle name="Hyperlink" xfId="4107" builtinId="8" hidden="1"/>
    <cellStyle name="Hyperlink" xfId="4109" builtinId="8" hidden="1"/>
    <cellStyle name="Hyperlink" xfId="4111" builtinId="8" hidden="1"/>
    <cellStyle name="Hyperlink" xfId="4113" builtinId="8" hidden="1"/>
    <cellStyle name="Hyperlink" xfId="4115" builtinId="8" hidden="1"/>
    <cellStyle name="Hyperlink" xfId="4117" builtinId="8" hidden="1"/>
    <cellStyle name="Hyperlink" xfId="4119" builtinId="8" hidden="1"/>
    <cellStyle name="Hyperlink" xfId="4121" builtinId="8" hidden="1"/>
    <cellStyle name="Hyperlink" xfId="4123" builtinId="8" hidden="1"/>
    <cellStyle name="Hyperlink" xfId="4125" builtinId="8" hidden="1"/>
    <cellStyle name="Hyperlink" xfId="4127" builtinId="8" hidden="1"/>
    <cellStyle name="Hyperlink" xfId="4129" builtinId="8" hidden="1"/>
    <cellStyle name="Hyperlink" xfId="4131" builtinId="8" hidden="1"/>
    <cellStyle name="Hyperlink" xfId="4133" builtinId="8" hidden="1"/>
    <cellStyle name="Hyperlink" xfId="4135" builtinId="8" hidden="1"/>
    <cellStyle name="Hyperlink" xfId="4137" builtinId="8" hidden="1"/>
    <cellStyle name="Hyperlink" xfId="4139" builtinId="8" hidden="1"/>
    <cellStyle name="Hyperlink" xfId="4141" builtinId="8" hidden="1"/>
    <cellStyle name="Hyperlink" xfId="4143" builtinId="8" hidden="1"/>
    <cellStyle name="Hyperlink" xfId="4145" builtinId="8" hidden="1"/>
    <cellStyle name="Hyperlink" xfId="4147" builtinId="8" hidden="1"/>
    <cellStyle name="Hyperlink" xfId="4149" builtinId="8" hidden="1"/>
    <cellStyle name="Hyperlink" xfId="4151" builtinId="8" hidden="1"/>
    <cellStyle name="Hyperlink" xfId="4153" builtinId="8" hidden="1"/>
    <cellStyle name="Hyperlink" xfId="4155" builtinId="8" hidden="1"/>
    <cellStyle name="Hyperlink" xfId="4157" builtinId="8" hidden="1"/>
    <cellStyle name="Hyperlink" xfId="4159" builtinId="8" hidden="1"/>
    <cellStyle name="Hyperlink" xfId="4161" builtinId="8" hidden="1"/>
    <cellStyle name="Hyperlink" xfId="4163" builtinId="8" hidden="1"/>
    <cellStyle name="Hyperlink" xfId="4165" builtinId="8" hidden="1"/>
    <cellStyle name="Hyperlink" xfId="4167" builtinId="8" hidden="1"/>
    <cellStyle name="Hyperlink" xfId="4169" builtinId="8" hidden="1"/>
    <cellStyle name="Hyperlink" xfId="4171" builtinId="8" hidden="1"/>
    <cellStyle name="Hyperlink" xfId="4173" builtinId="8" hidden="1"/>
    <cellStyle name="Hyperlink" xfId="4175" builtinId="8" hidden="1"/>
    <cellStyle name="Hyperlink" xfId="4177" builtinId="8" hidden="1"/>
    <cellStyle name="Hyperlink" xfId="4179" builtinId="8" hidden="1"/>
    <cellStyle name="Hyperlink" xfId="4181" builtinId="8" hidden="1"/>
    <cellStyle name="Hyperlink" xfId="4183" builtinId="8" hidden="1"/>
    <cellStyle name="Hyperlink" xfId="4185" builtinId="8" hidden="1"/>
    <cellStyle name="Hyperlink" xfId="4187" builtinId="8" hidden="1"/>
    <cellStyle name="Hyperlink" xfId="4189" builtinId="8" hidden="1"/>
    <cellStyle name="Hyperlink" xfId="4191" builtinId="8" hidden="1"/>
    <cellStyle name="Hyperlink" xfId="4193" builtinId="8" hidden="1"/>
    <cellStyle name="Hyperlink" xfId="4195" builtinId="8" hidden="1"/>
    <cellStyle name="Hyperlink" xfId="4197" builtinId="8" hidden="1"/>
    <cellStyle name="Hyperlink" xfId="4199" builtinId="8" hidden="1"/>
    <cellStyle name="Hyperlink" xfId="4201" builtinId="8" hidden="1"/>
    <cellStyle name="Hyperlink" xfId="4203" builtinId="8" hidden="1"/>
    <cellStyle name="Hyperlink" xfId="4205" builtinId="8" hidden="1"/>
    <cellStyle name="Hyperlink" xfId="4207" builtinId="8" hidden="1"/>
    <cellStyle name="Hyperlink" xfId="4209" builtinId="8" hidden="1"/>
    <cellStyle name="Hyperlink" xfId="4211" builtinId="8" hidden="1"/>
    <cellStyle name="Hyperlink" xfId="4213" builtinId="8" hidden="1"/>
    <cellStyle name="Hyperlink" xfId="4215" builtinId="8" hidden="1"/>
    <cellStyle name="Hyperlink" xfId="4217" builtinId="8" hidden="1"/>
    <cellStyle name="Hyperlink" xfId="4219" builtinId="8" hidden="1"/>
    <cellStyle name="Hyperlink" xfId="4221" builtinId="8" hidden="1"/>
    <cellStyle name="Hyperlink" xfId="4223" builtinId="8" hidden="1"/>
    <cellStyle name="Hyperlink" xfId="4225" builtinId="8" hidden="1"/>
    <cellStyle name="Hyperlink" xfId="4227" builtinId="8" hidden="1"/>
    <cellStyle name="Hyperlink" xfId="4229" builtinId="8" hidden="1"/>
    <cellStyle name="Hyperlink" xfId="4231" builtinId="8" hidden="1"/>
    <cellStyle name="Hyperlink" xfId="4233" builtinId="8" hidden="1"/>
    <cellStyle name="Hyperlink" xfId="4235" builtinId="8" hidden="1"/>
    <cellStyle name="Hyperlink" xfId="4237" builtinId="8" hidden="1"/>
    <cellStyle name="Normal" xfId="0" builtinId="0"/>
    <cellStyle name="Normal_refs" xfId="1376"/>
  </cellStyles>
  <dxfs count="0"/>
  <tableStyles count="0" defaultTableStyle="TableStyleMedium9" defaultPivotStyle="PivotStyleMedium4"/>
  <colors>
    <mruColors>
      <color rgb="FF9999FF"/>
      <color rgb="FF52C2A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110"/>
  <sheetViews>
    <sheetView tabSelected="1" zoomScale="90" zoomScaleNormal="90" zoomScalePageLayoutView="90" workbookViewId="0"/>
  </sheetViews>
  <sheetFormatPr baseColWidth="10" defaultColWidth="14.5" defaultRowHeight="22" customHeight="1" x14ac:dyDescent="0.15"/>
  <cols>
    <col min="1" max="1" width="40" style="9" bestFit="1" customWidth="1"/>
    <col min="2" max="2" width="8.33203125" style="9" customWidth="1"/>
    <col min="3" max="3" width="14" style="9" customWidth="1"/>
    <col min="4" max="4" width="14.83203125" style="9" customWidth="1"/>
    <col min="5" max="5" width="9.6640625" style="9" customWidth="1"/>
    <col min="6" max="6" width="10.83203125" style="9" customWidth="1"/>
    <col min="7" max="7" width="11.5" style="9" customWidth="1"/>
    <col min="8" max="10" width="11" style="9" customWidth="1"/>
    <col min="11" max="11" width="13.1640625" style="9" bestFit="1" customWidth="1"/>
    <col min="12" max="12" width="19" style="9" customWidth="1"/>
    <col min="13" max="13" width="16" style="9" customWidth="1"/>
    <col min="14" max="14" width="12.6640625" style="9" customWidth="1"/>
    <col min="15" max="15" width="11.33203125" style="9" customWidth="1"/>
    <col min="16" max="16" width="14.83203125" style="9" customWidth="1"/>
    <col min="17" max="17" width="17.5" style="9" customWidth="1"/>
    <col min="18" max="18" width="23.33203125" style="9" customWidth="1"/>
    <col min="19" max="19" width="14.5" style="9" customWidth="1"/>
    <col min="20" max="20" width="34.6640625" style="9" customWidth="1"/>
    <col min="21" max="21" width="21.33203125" style="9" bestFit="1" customWidth="1"/>
    <col min="22" max="22" width="11" style="9" bestFit="1" customWidth="1"/>
    <col min="23" max="23" width="255.6640625" style="12" bestFit="1" customWidth="1"/>
    <col min="24" max="24" width="18" style="9" customWidth="1"/>
    <col min="25" max="25" width="11.1640625" style="9" bestFit="1" customWidth="1"/>
    <col min="28" max="16384" width="14.5" style="9"/>
  </cols>
  <sheetData>
    <row r="1" spans="1:26" s="34" customFormat="1" ht="74.25" customHeight="1" x14ac:dyDescent="0.15">
      <c r="A1" s="32" t="s">
        <v>251</v>
      </c>
      <c r="B1" s="32" t="s">
        <v>252</v>
      </c>
      <c r="C1" s="32" t="s">
        <v>253</v>
      </c>
      <c r="D1" s="32" t="s">
        <v>254</v>
      </c>
      <c r="E1" s="32" t="s">
        <v>278</v>
      </c>
      <c r="F1" s="32" t="s">
        <v>1039</v>
      </c>
      <c r="G1" s="32" t="s">
        <v>769</v>
      </c>
      <c r="H1" s="32" t="s">
        <v>1040</v>
      </c>
      <c r="I1" s="32" t="s">
        <v>1037</v>
      </c>
      <c r="J1" s="32" t="s">
        <v>1038</v>
      </c>
      <c r="K1" s="32" t="s">
        <v>255</v>
      </c>
      <c r="L1" s="32" t="s">
        <v>256</v>
      </c>
      <c r="M1" s="32" t="s">
        <v>257</v>
      </c>
      <c r="N1" s="32" t="s">
        <v>243</v>
      </c>
      <c r="O1" s="32" t="s">
        <v>242</v>
      </c>
      <c r="P1" s="32" t="s">
        <v>244</v>
      </c>
      <c r="Q1" s="32" t="s">
        <v>241</v>
      </c>
      <c r="R1" s="32" t="s">
        <v>750</v>
      </c>
      <c r="S1" s="32" t="s">
        <v>258</v>
      </c>
      <c r="T1" s="32" t="s">
        <v>290</v>
      </c>
      <c r="U1" s="32" t="s">
        <v>294</v>
      </c>
      <c r="V1" s="32"/>
      <c r="W1" s="33" t="s">
        <v>0</v>
      </c>
      <c r="X1" s="32" t="s">
        <v>1</v>
      </c>
      <c r="Y1" s="31" t="s">
        <v>2</v>
      </c>
      <c r="Z1" s="34" t="s">
        <v>1036</v>
      </c>
    </row>
    <row r="2" spans="1:26" ht="22" customHeight="1" x14ac:dyDescent="0.15">
      <c r="A2" s="4" t="s">
        <v>8</v>
      </c>
      <c r="B2" s="3" t="s">
        <v>259</v>
      </c>
      <c r="C2" s="3" t="s">
        <v>9</v>
      </c>
      <c r="D2" s="3" t="s">
        <v>274</v>
      </c>
      <c r="E2" s="3"/>
      <c r="F2" s="3">
        <v>1</v>
      </c>
      <c r="G2" s="3">
        <v>1</v>
      </c>
      <c r="H2" s="3" t="s">
        <v>1035</v>
      </c>
      <c r="I2" s="3">
        <v>1</v>
      </c>
      <c r="J2" s="3"/>
      <c r="K2" s="5">
        <v>1.56931833333333</v>
      </c>
      <c r="L2" s="5">
        <v>1.2870239999999999</v>
      </c>
      <c r="M2" s="6">
        <f>AVERAGE(1006888000,2617909000)</f>
        <v>1812398500</v>
      </c>
      <c r="N2" s="7">
        <v>82.490466876552105</v>
      </c>
      <c r="O2" s="7">
        <f>1+((108.5669321-N2)/N2)</f>
        <v>1.3161148943728445</v>
      </c>
      <c r="P2" s="2">
        <f>M2/K2</f>
        <v>1154895384.5140855</v>
      </c>
      <c r="Q2" s="2">
        <f>(M2)/L2</f>
        <v>1408208782.4314077</v>
      </c>
      <c r="R2" s="2">
        <f>P2*O2</f>
        <v>1519975017.0014412</v>
      </c>
      <c r="S2" s="8">
        <v>2002</v>
      </c>
      <c r="T2" s="3" t="s">
        <v>10</v>
      </c>
      <c r="U2" s="1" t="s">
        <v>291</v>
      </c>
      <c r="V2" s="1">
        <f t="shared" ref="V2:V33" si="0">F2</f>
        <v>1</v>
      </c>
      <c r="W2" s="10" t="s">
        <v>11</v>
      </c>
      <c r="X2" s="3" t="s">
        <v>280</v>
      </c>
      <c r="Y2" s="3" t="s">
        <v>288</v>
      </c>
    </row>
    <row r="3" spans="1:26" ht="22" customHeight="1" x14ac:dyDescent="0.15">
      <c r="A3" s="4" t="s">
        <v>12</v>
      </c>
      <c r="B3" s="3" t="s">
        <v>260</v>
      </c>
      <c r="C3" s="3" t="s">
        <v>19</v>
      </c>
      <c r="D3" s="3" t="s">
        <v>274</v>
      </c>
      <c r="E3" s="3"/>
      <c r="F3" s="3">
        <v>1</v>
      </c>
      <c r="G3" s="3" t="s">
        <v>1035</v>
      </c>
      <c r="H3" s="3">
        <v>1</v>
      </c>
      <c r="I3" s="3">
        <v>1</v>
      </c>
      <c r="J3" s="3"/>
      <c r="K3" s="5">
        <v>1</v>
      </c>
      <c r="L3" s="5">
        <v>1</v>
      </c>
      <c r="M3" s="6">
        <v>215400000</v>
      </c>
      <c r="N3" s="5">
        <v>103.156841568622</v>
      </c>
      <c r="O3" s="7">
        <f>1+((108.5669321-N3)/N3)</f>
        <v>1.0524452905799671</v>
      </c>
      <c r="P3" s="2">
        <f t="shared" ref="P3:P4" si="1">M3/K3</f>
        <v>215400000</v>
      </c>
      <c r="Q3" s="2">
        <f t="shared" ref="Q3:Q4" si="2">(M3)/L3</f>
        <v>215400000</v>
      </c>
      <c r="R3" s="2">
        <f t="shared" ref="R3:R66" si="3">P3*O3</f>
        <v>226696715.59092489</v>
      </c>
      <c r="S3" s="8">
        <v>2011</v>
      </c>
      <c r="T3" s="3" t="s">
        <v>3</v>
      </c>
      <c r="U3" s="1" t="s">
        <v>291</v>
      </c>
      <c r="V3" s="1">
        <f t="shared" si="0"/>
        <v>1</v>
      </c>
      <c r="W3" s="10" t="s">
        <v>4</v>
      </c>
      <c r="X3" s="3" t="s">
        <v>280</v>
      </c>
      <c r="Y3" s="3" t="s">
        <v>287</v>
      </c>
    </row>
    <row r="4" spans="1:26" ht="22" customHeight="1" x14ac:dyDescent="0.15">
      <c r="A4" s="4" t="s">
        <v>12</v>
      </c>
      <c r="B4" s="3" t="s">
        <v>260</v>
      </c>
      <c r="C4" s="3" t="s">
        <v>265</v>
      </c>
      <c r="D4" s="3" t="s">
        <v>274</v>
      </c>
      <c r="E4" s="3">
        <v>1</v>
      </c>
      <c r="F4" s="3">
        <v>1</v>
      </c>
      <c r="G4" s="3" t="s">
        <v>1035</v>
      </c>
      <c r="H4" s="3">
        <v>1</v>
      </c>
      <c r="I4" s="3"/>
      <c r="J4" s="3">
        <v>1</v>
      </c>
      <c r="K4" s="5">
        <v>1</v>
      </c>
      <c r="L4" s="5">
        <v>1</v>
      </c>
      <c r="M4" s="6">
        <v>100000000</v>
      </c>
      <c r="N4" s="5">
        <v>98.737477385344505</v>
      </c>
      <c r="O4" s="7">
        <f>1+((108.5669321-N4)/N4)</f>
        <v>1.0995514061625649</v>
      </c>
      <c r="P4" s="2">
        <f t="shared" si="1"/>
        <v>100000000</v>
      </c>
      <c r="Q4" s="2">
        <f t="shared" si="2"/>
        <v>100000000</v>
      </c>
      <c r="R4" s="2">
        <f t="shared" si="3"/>
        <v>109955140.61625649</v>
      </c>
      <c r="S4" s="8">
        <v>2008</v>
      </c>
      <c r="T4" s="3" t="s">
        <v>13</v>
      </c>
      <c r="U4" s="1" t="s">
        <v>291</v>
      </c>
      <c r="V4" s="1">
        <f t="shared" si="0"/>
        <v>1</v>
      </c>
      <c r="W4" s="11" t="s">
        <v>14</v>
      </c>
      <c r="X4" s="3" t="s">
        <v>280</v>
      </c>
      <c r="Y4" s="3" t="s">
        <v>287</v>
      </c>
    </row>
    <row r="5" spans="1:26" ht="22" customHeight="1" x14ac:dyDescent="0.15">
      <c r="A5" s="4" t="s">
        <v>17</v>
      </c>
      <c r="B5" s="3" t="s">
        <v>260</v>
      </c>
      <c r="C5" s="3" t="s">
        <v>19</v>
      </c>
      <c r="D5" s="3" t="s">
        <v>274</v>
      </c>
      <c r="E5" s="3">
        <v>1</v>
      </c>
      <c r="F5" s="3">
        <v>1</v>
      </c>
      <c r="G5" s="3" t="s">
        <v>1035</v>
      </c>
      <c r="H5" s="3">
        <v>1</v>
      </c>
      <c r="I5" s="3"/>
      <c r="J5" s="3"/>
      <c r="K5" s="5">
        <v>1</v>
      </c>
      <c r="L5" s="5">
        <v>1</v>
      </c>
      <c r="M5" s="6">
        <v>1678000000</v>
      </c>
      <c r="N5" s="5">
        <v>103.156841568622</v>
      </c>
      <c r="O5" s="7">
        <f t="shared" ref="O5:O13" si="4">1+((108.5669321-N5)/N5)</f>
        <v>1.0524452905799671</v>
      </c>
      <c r="P5" s="2">
        <f t="shared" ref="P5:P7" si="5">M5/K5</f>
        <v>1678000000</v>
      </c>
      <c r="Q5" s="2">
        <f t="shared" ref="Q5:Q7" si="6">(M5)/L5</f>
        <v>1678000000</v>
      </c>
      <c r="R5" s="2">
        <f t="shared" si="3"/>
        <v>1766003197.5931847</v>
      </c>
      <c r="S5" s="8">
        <v>2011</v>
      </c>
      <c r="T5" s="3" t="s">
        <v>3</v>
      </c>
      <c r="U5" s="1" t="s">
        <v>291</v>
      </c>
      <c r="V5" s="1">
        <f t="shared" si="0"/>
        <v>1</v>
      </c>
      <c r="W5" s="10" t="s">
        <v>4</v>
      </c>
      <c r="X5" s="3" t="s">
        <v>280</v>
      </c>
      <c r="Y5" s="3" t="s">
        <v>287</v>
      </c>
    </row>
    <row r="6" spans="1:26" ht="22" customHeight="1" x14ac:dyDescent="0.15">
      <c r="A6" s="4" t="s">
        <v>17</v>
      </c>
      <c r="B6" s="3" t="s">
        <v>260</v>
      </c>
      <c r="C6" s="3" t="s">
        <v>19</v>
      </c>
      <c r="D6" s="3" t="s">
        <v>274</v>
      </c>
      <c r="E6" s="3">
        <v>1</v>
      </c>
      <c r="F6" s="3">
        <v>1</v>
      </c>
      <c r="G6" s="3" t="s">
        <v>1035</v>
      </c>
      <c r="H6" s="3">
        <v>1</v>
      </c>
      <c r="I6" s="3"/>
      <c r="J6" s="3"/>
      <c r="K6" s="5">
        <v>1</v>
      </c>
      <c r="L6" s="5">
        <v>1</v>
      </c>
      <c r="M6" s="6">
        <f>AVERAGE((10700000000-690000000),(10700000000+690000000))/10</f>
        <v>1070000000</v>
      </c>
      <c r="N6" s="5">
        <v>100</v>
      </c>
      <c r="O6" s="7">
        <f t="shared" si="4"/>
        <v>1.0856693210000001</v>
      </c>
      <c r="P6" s="2">
        <f t="shared" si="5"/>
        <v>1070000000</v>
      </c>
      <c r="Q6" s="2">
        <f t="shared" si="6"/>
        <v>1070000000</v>
      </c>
      <c r="R6" s="2">
        <f t="shared" si="3"/>
        <v>1161666173.47</v>
      </c>
      <c r="S6" s="8">
        <v>2010</v>
      </c>
      <c r="T6" s="3" t="s">
        <v>20</v>
      </c>
      <c r="U6" s="1" t="s">
        <v>291</v>
      </c>
      <c r="V6" s="1">
        <f t="shared" si="0"/>
        <v>1</v>
      </c>
      <c r="W6" s="10" t="s">
        <v>21</v>
      </c>
      <c r="X6" s="3" t="s">
        <v>280</v>
      </c>
      <c r="Y6" s="3" t="s">
        <v>287</v>
      </c>
    </row>
    <row r="7" spans="1:26" ht="22" customHeight="1" x14ac:dyDescent="0.15">
      <c r="A7" s="4" t="s">
        <v>17</v>
      </c>
      <c r="B7" s="3" t="s">
        <v>260</v>
      </c>
      <c r="C7" s="3" t="s">
        <v>19</v>
      </c>
      <c r="D7" s="3" t="s">
        <v>274</v>
      </c>
      <c r="E7" s="3"/>
      <c r="F7" s="3">
        <v>1</v>
      </c>
      <c r="G7" s="3" t="s">
        <v>1035</v>
      </c>
      <c r="H7" s="3">
        <v>1</v>
      </c>
      <c r="I7" s="3">
        <v>1</v>
      </c>
      <c r="J7" s="3"/>
      <c r="K7" s="5">
        <v>1</v>
      </c>
      <c r="L7" s="5">
        <v>1</v>
      </c>
      <c r="M7" s="6">
        <f>12462000000/10</f>
        <v>1246200000</v>
      </c>
      <c r="N7" s="5">
        <v>100</v>
      </c>
      <c r="O7" s="7">
        <f t="shared" si="4"/>
        <v>1.0856693210000001</v>
      </c>
      <c r="P7" s="2">
        <f t="shared" si="5"/>
        <v>1246200000</v>
      </c>
      <c r="Q7" s="2">
        <f t="shared" si="6"/>
        <v>1246200000</v>
      </c>
      <c r="R7" s="2">
        <f t="shared" si="3"/>
        <v>1352961107.8302002</v>
      </c>
      <c r="S7" s="8">
        <v>2010</v>
      </c>
      <c r="T7" s="3" t="s">
        <v>22</v>
      </c>
      <c r="U7" s="1" t="s">
        <v>291</v>
      </c>
      <c r="V7" s="1">
        <f t="shared" si="0"/>
        <v>1</v>
      </c>
      <c r="W7" s="10" t="s">
        <v>23</v>
      </c>
      <c r="X7" s="3" t="s">
        <v>280</v>
      </c>
      <c r="Y7" s="3" t="s">
        <v>287</v>
      </c>
    </row>
    <row r="8" spans="1:26" ht="22" customHeight="1" x14ac:dyDescent="0.15">
      <c r="A8" s="4" t="s">
        <v>17</v>
      </c>
      <c r="B8" s="3" t="s">
        <v>259</v>
      </c>
      <c r="C8" s="3" t="s">
        <v>9</v>
      </c>
      <c r="D8" s="3" t="s">
        <v>274</v>
      </c>
      <c r="E8" s="3"/>
      <c r="F8" s="3">
        <v>0</v>
      </c>
      <c r="G8" s="3" t="s">
        <v>1035</v>
      </c>
      <c r="H8" s="3">
        <v>1</v>
      </c>
      <c r="I8" s="3"/>
      <c r="J8" s="3"/>
      <c r="K8" s="5">
        <v>1.3010191666666699</v>
      </c>
      <c r="L8" s="5">
        <v>1.273236</v>
      </c>
      <c r="M8" s="6">
        <f>AVERAGE(14000000,19000000)</f>
        <v>16500000</v>
      </c>
      <c r="N8" s="5">
        <v>86.621678120172803</v>
      </c>
      <c r="O8" s="7">
        <f t="shared" si="4"/>
        <v>1.2533459805452152</v>
      </c>
      <c r="P8" s="2">
        <f t="shared" ref="P8" si="7">M8/K8</f>
        <v>12682365.043302558</v>
      </c>
      <c r="Q8" s="2">
        <f t="shared" ref="Q8" si="8">(M8)/L8</f>
        <v>12959105.774577532</v>
      </c>
      <c r="R8" s="2">
        <f t="shared" si="3"/>
        <v>15895391.250830404</v>
      </c>
      <c r="S8" s="8">
        <v>2004</v>
      </c>
      <c r="T8" s="3" t="s">
        <v>24</v>
      </c>
      <c r="U8" s="1" t="s">
        <v>291</v>
      </c>
      <c r="V8" s="1">
        <f t="shared" si="0"/>
        <v>0</v>
      </c>
      <c r="W8" s="10" t="s">
        <v>25</v>
      </c>
      <c r="X8" s="3" t="s">
        <v>281</v>
      </c>
      <c r="Y8" s="3" t="s">
        <v>289</v>
      </c>
    </row>
    <row r="9" spans="1:26" ht="22" customHeight="1" x14ac:dyDescent="0.15">
      <c r="A9" s="4" t="s">
        <v>26</v>
      </c>
      <c r="B9" s="3" t="s">
        <v>262</v>
      </c>
      <c r="C9" s="3" t="s">
        <v>28</v>
      </c>
      <c r="D9" s="3" t="s">
        <v>15</v>
      </c>
      <c r="E9" s="3"/>
      <c r="F9" s="3">
        <v>0</v>
      </c>
      <c r="G9" s="3">
        <v>1</v>
      </c>
      <c r="H9" s="3" t="s">
        <v>1035</v>
      </c>
      <c r="I9" s="3"/>
      <c r="J9" s="3"/>
      <c r="K9" s="5">
        <v>0.80411999999999995</v>
      </c>
      <c r="L9" s="5">
        <v>0.90935699999999997</v>
      </c>
      <c r="M9" s="6">
        <f>300000</f>
        <v>300000</v>
      </c>
      <c r="N9" s="5">
        <v>89.560532372110202</v>
      </c>
      <c r="O9" s="7">
        <f t="shared" si="4"/>
        <v>1.2122184764257669</v>
      </c>
      <c r="P9" s="2">
        <f t="shared" ref="P9" si="9">M9/K9</f>
        <v>373078.64497836144</v>
      </c>
      <c r="Q9" s="2">
        <f t="shared" ref="Q9" si="10">(M9)/L9</f>
        <v>329903.43726391287</v>
      </c>
      <c r="R9" s="2">
        <f t="shared" si="3"/>
        <v>452252.8266026589</v>
      </c>
      <c r="S9" s="8">
        <v>2005</v>
      </c>
      <c r="T9" s="3" t="s">
        <v>27</v>
      </c>
      <c r="U9" s="1" t="s">
        <v>292</v>
      </c>
      <c r="V9" s="1">
        <f t="shared" si="0"/>
        <v>0</v>
      </c>
      <c r="W9" s="10" t="s">
        <v>308</v>
      </c>
      <c r="X9" s="3" t="s">
        <v>281</v>
      </c>
      <c r="Y9" s="3" t="s">
        <v>288</v>
      </c>
    </row>
    <row r="10" spans="1:26" ht="22" customHeight="1" x14ac:dyDescent="0.15">
      <c r="A10" s="4" t="s">
        <v>26</v>
      </c>
      <c r="B10" s="3" t="s">
        <v>262</v>
      </c>
      <c r="C10" s="3" t="s">
        <v>28</v>
      </c>
      <c r="D10" s="3" t="s">
        <v>15</v>
      </c>
      <c r="E10" s="3"/>
      <c r="F10" s="3">
        <v>1</v>
      </c>
      <c r="G10" s="3" t="s">
        <v>1035</v>
      </c>
      <c r="H10" s="3">
        <v>1</v>
      </c>
      <c r="I10" s="3">
        <v>1</v>
      </c>
      <c r="J10" s="3"/>
      <c r="K10" s="5">
        <v>0.75504495198983501</v>
      </c>
      <c r="L10" s="5">
        <v>0.82170200000000004</v>
      </c>
      <c r="M10" s="6">
        <f>1500000/8</f>
        <v>187500</v>
      </c>
      <c r="N10" s="5">
        <v>100</v>
      </c>
      <c r="O10" s="7">
        <f t="shared" si="4"/>
        <v>1.0856693210000001</v>
      </c>
      <c r="P10" s="2">
        <f t="shared" ref="P10:P12" si="11">M10/K10</f>
        <v>248329.5855509862</v>
      </c>
      <c r="Q10" s="2">
        <f t="shared" ref="Q10:Q12" si="12">(M10)/L10</f>
        <v>228184.91375218751</v>
      </c>
      <c r="R10" s="2">
        <f t="shared" si="3"/>
        <v>269603.81252935063</v>
      </c>
      <c r="S10" s="8">
        <v>2010</v>
      </c>
      <c r="T10" s="3" t="s">
        <v>29</v>
      </c>
      <c r="U10" s="1" t="s">
        <v>292</v>
      </c>
      <c r="V10" s="1">
        <f t="shared" si="0"/>
        <v>1</v>
      </c>
      <c r="W10" s="10" t="s">
        <v>30</v>
      </c>
      <c r="X10" s="3" t="s">
        <v>280</v>
      </c>
      <c r="Y10" s="3" t="s">
        <v>289</v>
      </c>
    </row>
    <row r="11" spans="1:26" ht="22" customHeight="1" x14ac:dyDescent="0.15">
      <c r="A11" s="4" t="s">
        <v>26</v>
      </c>
      <c r="B11" s="3" t="s">
        <v>262</v>
      </c>
      <c r="C11" s="3" t="s">
        <v>31</v>
      </c>
      <c r="D11" s="3" t="s">
        <v>15</v>
      </c>
      <c r="E11" s="3"/>
      <c r="F11" s="3">
        <v>1</v>
      </c>
      <c r="G11" s="3" t="s">
        <v>1035</v>
      </c>
      <c r="H11" s="3">
        <v>1</v>
      </c>
      <c r="I11" s="3">
        <v>1</v>
      </c>
      <c r="J11" s="3"/>
      <c r="K11" s="5">
        <v>0.75504495198983501</v>
      </c>
      <c r="L11" s="5">
        <v>0.82170200000000004</v>
      </c>
      <c r="M11" s="6">
        <f>1250000/2</f>
        <v>625000</v>
      </c>
      <c r="N11" s="5">
        <v>100</v>
      </c>
      <c r="O11" s="7">
        <f t="shared" si="4"/>
        <v>1.0856693210000001</v>
      </c>
      <c r="P11" s="2">
        <f t="shared" si="11"/>
        <v>827765.28516995395</v>
      </c>
      <c r="Q11" s="2">
        <f t="shared" si="12"/>
        <v>760616.37917395844</v>
      </c>
      <c r="R11" s="2">
        <f t="shared" si="3"/>
        <v>898679.37509783544</v>
      </c>
      <c r="S11" s="8">
        <v>2010</v>
      </c>
      <c r="T11" s="3" t="s">
        <v>29</v>
      </c>
      <c r="U11" s="1" t="s">
        <v>292</v>
      </c>
      <c r="V11" s="1">
        <f t="shared" si="0"/>
        <v>1</v>
      </c>
      <c r="W11" s="10" t="s">
        <v>30</v>
      </c>
      <c r="X11" s="3" t="s">
        <v>280</v>
      </c>
      <c r="Y11" s="3" t="s">
        <v>289</v>
      </c>
    </row>
    <row r="12" spans="1:26" ht="22" customHeight="1" x14ac:dyDescent="0.15">
      <c r="A12" s="4" t="s">
        <v>26</v>
      </c>
      <c r="B12" s="3" t="s">
        <v>260</v>
      </c>
      <c r="C12" s="3" t="s">
        <v>19</v>
      </c>
      <c r="D12" s="3" t="s">
        <v>274</v>
      </c>
      <c r="E12" s="3"/>
      <c r="F12" s="3">
        <v>1</v>
      </c>
      <c r="G12" s="3" t="s">
        <v>1035</v>
      </c>
      <c r="H12" s="3">
        <v>1</v>
      </c>
      <c r="I12" s="3">
        <v>1</v>
      </c>
      <c r="J12" s="3"/>
      <c r="K12" s="5">
        <v>1</v>
      </c>
      <c r="L12" s="5">
        <v>1</v>
      </c>
      <c r="M12" s="6">
        <f>2200000/6</f>
        <v>366666.66666666669</v>
      </c>
      <c r="N12" s="5">
        <v>100</v>
      </c>
      <c r="O12" s="7">
        <f t="shared" si="4"/>
        <v>1.0856693210000001</v>
      </c>
      <c r="P12" s="2">
        <f t="shared" si="11"/>
        <v>366666.66666666669</v>
      </c>
      <c r="Q12" s="2">
        <f t="shared" si="12"/>
        <v>366666.66666666669</v>
      </c>
      <c r="R12" s="2">
        <f t="shared" si="3"/>
        <v>398078.75103333342</v>
      </c>
      <c r="S12" s="8">
        <v>2010</v>
      </c>
      <c r="T12" s="3" t="s">
        <v>29</v>
      </c>
      <c r="U12" s="1" t="s">
        <v>292</v>
      </c>
      <c r="V12" s="1">
        <f t="shared" si="0"/>
        <v>1</v>
      </c>
      <c r="W12" s="10" t="s">
        <v>30</v>
      </c>
      <c r="X12" s="3" t="s">
        <v>280</v>
      </c>
      <c r="Y12" s="3" t="s">
        <v>289</v>
      </c>
    </row>
    <row r="13" spans="1:26" ht="22" customHeight="1" x14ac:dyDescent="0.15">
      <c r="A13" s="4" t="s">
        <v>26</v>
      </c>
      <c r="B13" s="3" t="s">
        <v>262</v>
      </c>
      <c r="C13" s="3" t="s">
        <v>28</v>
      </c>
      <c r="D13" s="3" t="s">
        <v>15</v>
      </c>
      <c r="E13" s="3"/>
      <c r="F13" s="3">
        <v>0</v>
      </c>
      <c r="G13" s="3" t="s">
        <v>1035</v>
      </c>
      <c r="H13" s="3">
        <v>1</v>
      </c>
      <c r="I13" s="3"/>
      <c r="J13" s="3"/>
      <c r="K13" s="5">
        <v>0.79714083333333297</v>
      </c>
      <c r="L13" s="5">
        <v>0.89452299999999996</v>
      </c>
      <c r="M13" s="6">
        <f>530000</f>
        <v>530000</v>
      </c>
      <c r="N13" s="5">
        <v>92.449705082727405</v>
      </c>
      <c r="O13" s="7">
        <f t="shared" si="4"/>
        <v>1.1743350830903172</v>
      </c>
      <c r="P13" s="2">
        <f t="shared" ref="P13" si="13">M13/K13</f>
        <v>664876.23997850681</v>
      </c>
      <c r="Q13" s="2">
        <f t="shared" ref="Q13" si="14">(M13)/L13</f>
        <v>592494.54737329285</v>
      </c>
      <c r="R13" s="2">
        <f t="shared" si="3"/>
        <v>780787.49451993743</v>
      </c>
      <c r="S13" s="8">
        <v>2006</v>
      </c>
      <c r="T13" s="3" t="s">
        <v>33</v>
      </c>
      <c r="U13" s="1" t="s">
        <v>292</v>
      </c>
      <c r="V13" s="1">
        <f t="shared" si="0"/>
        <v>0</v>
      </c>
      <c r="W13" s="10" t="s">
        <v>35</v>
      </c>
      <c r="X13" s="3" t="s">
        <v>279</v>
      </c>
      <c r="Y13" s="3" t="s">
        <v>289</v>
      </c>
    </row>
    <row r="14" spans="1:26" ht="22" customHeight="1" x14ac:dyDescent="0.15">
      <c r="A14" s="4" t="s">
        <v>36</v>
      </c>
      <c r="B14" s="3" t="s">
        <v>260</v>
      </c>
      <c r="C14" s="3" t="s">
        <v>19</v>
      </c>
      <c r="D14" s="3" t="s">
        <v>274</v>
      </c>
      <c r="E14" s="3">
        <v>1</v>
      </c>
      <c r="F14" s="3">
        <v>1</v>
      </c>
      <c r="G14" s="3">
        <v>1</v>
      </c>
      <c r="H14" s="3" t="s">
        <v>1035</v>
      </c>
      <c r="I14" s="3"/>
      <c r="J14" s="3"/>
      <c r="K14" s="5">
        <v>1</v>
      </c>
      <c r="L14" s="5">
        <v>1</v>
      </c>
      <c r="M14" s="6">
        <f>AVERAGE(12400000,111500000)</f>
        <v>61950000</v>
      </c>
      <c r="N14" s="5">
        <v>73.612757608346001</v>
      </c>
      <c r="O14" s="7">
        <f>1+((108.5669321-N14)/N14)</f>
        <v>1.47483854194984</v>
      </c>
      <c r="P14" s="2">
        <f t="shared" ref="P14:P15" si="15">M14/K14</f>
        <v>61950000</v>
      </c>
      <c r="Q14" s="2">
        <f t="shared" ref="Q14:Q15" si="16">(M14)/L14</f>
        <v>61950000</v>
      </c>
      <c r="R14" s="2">
        <f t="shared" si="3"/>
        <v>91366247.673792586</v>
      </c>
      <c r="S14" s="8">
        <v>1997</v>
      </c>
      <c r="T14" s="3" t="s">
        <v>37</v>
      </c>
      <c r="U14" s="1" t="s">
        <v>291</v>
      </c>
      <c r="V14" s="1">
        <f t="shared" si="0"/>
        <v>1</v>
      </c>
      <c r="W14" s="10" t="s">
        <v>309</v>
      </c>
      <c r="X14" s="3" t="s">
        <v>280</v>
      </c>
      <c r="Y14" s="3" t="s">
        <v>288</v>
      </c>
    </row>
    <row r="15" spans="1:26" ht="22" customHeight="1" x14ac:dyDescent="0.15">
      <c r="A15" s="4" t="s">
        <v>36</v>
      </c>
      <c r="B15" s="3" t="s">
        <v>259</v>
      </c>
      <c r="C15" s="3" t="s">
        <v>9</v>
      </c>
      <c r="D15" s="3" t="s">
        <v>274</v>
      </c>
      <c r="E15" s="3"/>
      <c r="F15" s="3">
        <v>1</v>
      </c>
      <c r="G15" s="3">
        <v>1</v>
      </c>
      <c r="H15" s="3" t="s">
        <v>1035</v>
      </c>
      <c r="I15" s="3">
        <v>1</v>
      </c>
      <c r="J15" s="3"/>
      <c r="K15" s="5">
        <v>1.56931833333333</v>
      </c>
      <c r="L15" s="5">
        <v>1.2870239999999999</v>
      </c>
      <c r="M15" s="6">
        <f>AVERAGE(292780000,761228000)</f>
        <v>527004000</v>
      </c>
      <c r="N15" s="7">
        <v>82.490466876552105</v>
      </c>
      <c r="O15" s="7">
        <f>1+((108.5669321-N15)/N15)</f>
        <v>1.3161148943728445</v>
      </c>
      <c r="P15" s="2">
        <f t="shared" si="15"/>
        <v>335817143.53684419</v>
      </c>
      <c r="Q15" s="2">
        <f t="shared" si="16"/>
        <v>409474881.58728975</v>
      </c>
      <c r="R15" s="2">
        <f t="shared" si="3"/>
        <v>441973944.39458406</v>
      </c>
      <c r="S15" s="8">
        <v>2002</v>
      </c>
      <c r="T15" s="3" t="s">
        <v>10</v>
      </c>
      <c r="U15" s="1" t="s">
        <v>292</v>
      </c>
      <c r="V15" s="1">
        <f t="shared" si="0"/>
        <v>1</v>
      </c>
      <c r="W15" s="10" t="s">
        <v>38</v>
      </c>
      <c r="X15" s="3" t="s">
        <v>280</v>
      </c>
      <c r="Y15" s="3" t="s">
        <v>288</v>
      </c>
    </row>
    <row r="16" spans="1:26" ht="22" customHeight="1" x14ac:dyDescent="0.15">
      <c r="A16" s="4" t="s">
        <v>36</v>
      </c>
      <c r="B16" s="3" t="s">
        <v>261</v>
      </c>
      <c r="C16" s="3" t="s">
        <v>245</v>
      </c>
      <c r="D16" s="3" t="s">
        <v>15</v>
      </c>
      <c r="E16" s="3"/>
      <c r="F16" s="3">
        <v>1</v>
      </c>
      <c r="G16" s="3">
        <v>1</v>
      </c>
      <c r="H16" s="3" t="s">
        <v>1035</v>
      </c>
      <c r="I16" s="3">
        <v>1</v>
      </c>
      <c r="J16" s="3"/>
      <c r="K16" s="5">
        <v>0.75072300000000003</v>
      </c>
      <c r="L16" s="5">
        <v>0.75504495198983501</v>
      </c>
      <c r="M16" s="6">
        <v>1316415948</v>
      </c>
      <c r="N16" s="5">
        <v>100</v>
      </c>
      <c r="O16" s="7">
        <f t="shared" ref="O16:O25" si="17">1+((108.5669321-N16)/N16)</f>
        <v>1.0856693210000001</v>
      </c>
      <c r="P16" s="2">
        <f t="shared" ref="P16:P25" si="18">M16/K16</f>
        <v>1753530860.2507184</v>
      </c>
      <c r="Q16" s="2">
        <f t="shared" ref="Q16:Q25" si="19">(M16)/L16</f>
        <v>1743493476.1575925</v>
      </c>
      <c r="R16" s="2">
        <f t="shared" si="3"/>
        <v>1903754658.4009435</v>
      </c>
      <c r="S16" s="8">
        <v>2010</v>
      </c>
      <c r="T16" s="3" t="s">
        <v>39</v>
      </c>
      <c r="U16" s="1" t="s">
        <v>291</v>
      </c>
      <c r="V16" s="1">
        <f t="shared" si="0"/>
        <v>1</v>
      </c>
      <c r="W16" s="10" t="s">
        <v>40</v>
      </c>
      <c r="X16" s="3" t="s">
        <v>279</v>
      </c>
      <c r="Y16" s="3" t="s">
        <v>288</v>
      </c>
    </row>
    <row r="17" spans="1:25" ht="22" customHeight="1" x14ac:dyDescent="0.15">
      <c r="A17" s="4" t="s">
        <v>36</v>
      </c>
      <c r="B17" s="3" t="s">
        <v>261</v>
      </c>
      <c r="C17" s="3" t="s">
        <v>245</v>
      </c>
      <c r="D17" s="3" t="s">
        <v>15</v>
      </c>
      <c r="E17" s="3"/>
      <c r="F17" s="3">
        <v>1</v>
      </c>
      <c r="G17" s="3" t="s">
        <v>1035</v>
      </c>
      <c r="H17" s="3">
        <v>1</v>
      </c>
      <c r="I17" s="3">
        <v>1</v>
      </c>
      <c r="J17" s="3"/>
      <c r="K17" s="5">
        <v>0.75072300000000003</v>
      </c>
      <c r="L17" s="5">
        <v>0.75504495198983501</v>
      </c>
      <c r="M17" s="6">
        <f>434690000</f>
        <v>434690000</v>
      </c>
      <c r="N17" s="5">
        <v>100</v>
      </c>
      <c r="O17" s="7">
        <f t="shared" si="17"/>
        <v>1.0856693210000001</v>
      </c>
      <c r="P17" s="2">
        <f t="shared" si="18"/>
        <v>579028483.20885336</v>
      </c>
      <c r="Q17" s="2">
        <f t="shared" si="19"/>
        <v>575714066.89684367</v>
      </c>
      <c r="R17" s="2">
        <f t="shared" si="3"/>
        <v>628633460.20501578</v>
      </c>
      <c r="S17" s="8">
        <v>2010</v>
      </c>
      <c r="T17" s="3" t="s">
        <v>39</v>
      </c>
      <c r="U17" s="1" t="s">
        <v>291</v>
      </c>
      <c r="V17" s="1">
        <f t="shared" si="0"/>
        <v>1</v>
      </c>
      <c r="W17" s="10" t="s">
        <v>41</v>
      </c>
      <c r="X17" s="3" t="s">
        <v>279</v>
      </c>
      <c r="Y17" s="3" t="s">
        <v>287</v>
      </c>
    </row>
    <row r="18" spans="1:25" ht="22" customHeight="1" x14ac:dyDescent="0.15">
      <c r="A18" s="4" t="s">
        <v>36</v>
      </c>
      <c r="B18" s="3" t="s">
        <v>262</v>
      </c>
      <c r="C18" s="3" t="s">
        <v>42</v>
      </c>
      <c r="D18" s="3" t="s">
        <v>15</v>
      </c>
      <c r="E18" s="3"/>
      <c r="F18" s="3">
        <v>1</v>
      </c>
      <c r="G18" s="3" t="s">
        <v>1035</v>
      </c>
      <c r="H18" s="3">
        <v>1</v>
      </c>
      <c r="I18" s="3">
        <v>1</v>
      </c>
      <c r="J18" s="3"/>
      <c r="K18" s="5">
        <v>0.682674711239873</v>
      </c>
      <c r="L18" s="5">
        <v>0.87340399999999996</v>
      </c>
      <c r="M18" s="6">
        <f>464000/8</f>
        <v>58000</v>
      </c>
      <c r="N18" s="5">
        <v>98.737477385344505</v>
      </c>
      <c r="O18" s="7">
        <f t="shared" si="17"/>
        <v>1.0995514061625649</v>
      </c>
      <c r="P18" s="2">
        <f t="shared" si="18"/>
        <v>84959.936328475495</v>
      </c>
      <c r="Q18" s="2">
        <f t="shared" si="19"/>
        <v>66406.840362535557</v>
      </c>
      <c r="R18" s="2">
        <f t="shared" si="3"/>
        <v>93417.817457457204</v>
      </c>
      <c r="S18" s="8">
        <v>2008</v>
      </c>
      <c r="T18" s="3" t="s">
        <v>29</v>
      </c>
      <c r="U18" s="1" t="s">
        <v>291</v>
      </c>
      <c r="V18" s="1">
        <f t="shared" si="0"/>
        <v>1</v>
      </c>
      <c r="W18" s="10" t="s">
        <v>30</v>
      </c>
      <c r="X18" s="3" t="s">
        <v>280</v>
      </c>
      <c r="Y18" s="3" t="s">
        <v>289</v>
      </c>
    </row>
    <row r="19" spans="1:25" ht="22" customHeight="1" x14ac:dyDescent="0.15">
      <c r="A19" s="4" t="s">
        <v>36</v>
      </c>
      <c r="B19" s="3" t="s">
        <v>262</v>
      </c>
      <c r="C19" s="3" t="s">
        <v>43</v>
      </c>
      <c r="D19" s="3" t="s">
        <v>15</v>
      </c>
      <c r="E19" s="3"/>
      <c r="F19" s="3">
        <v>1</v>
      </c>
      <c r="G19" s="3" t="s">
        <v>1035</v>
      </c>
      <c r="H19" s="3">
        <v>1</v>
      </c>
      <c r="I19" s="3">
        <v>1</v>
      </c>
      <c r="J19" s="3"/>
      <c r="K19" s="5">
        <v>0.682674711239873</v>
      </c>
      <c r="L19" s="5">
        <v>0.91999200000000003</v>
      </c>
      <c r="M19" s="6">
        <f>55000/6</f>
        <v>9166.6666666666661</v>
      </c>
      <c r="N19" s="5">
        <v>98.737477385344505</v>
      </c>
      <c r="O19" s="7">
        <f t="shared" si="17"/>
        <v>1.0995514061625649</v>
      </c>
      <c r="P19" s="2">
        <f t="shared" si="18"/>
        <v>13427.576143868251</v>
      </c>
      <c r="Q19" s="2">
        <f t="shared" si="19"/>
        <v>9963.8547581573166</v>
      </c>
      <c r="R19" s="2">
        <f t="shared" si="3"/>
        <v>14764.310230345245</v>
      </c>
      <c r="S19" s="8">
        <v>2008</v>
      </c>
      <c r="T19" s="3" t="s">
        <v>29</v>
      </c>
      <c r="U19" s="1" t="s">
        <v>291</v>
      </c>
      <c r="V19" s="1">
        <f t="shared" si="0"/>
        <v>1</v>
      </c>
      <c r="W19" s="10" t="s">
        <v>30</v>
      </c>
      <c r="X19" s="3" t="s">
        <v>280</v>
      </c>
      <c r="Y19" s="3" t="s">
        <v>289</v>
      </c>
    </row>
    <row r="20" spans="1:25" ht="22" customHeight="1" x14ac:dyDescent="0.15">
      <c r="A20" s="4" t="s">
        <v>36</v>
      </c>
      <c r="B20" s="3" t="s">
        <v>262</v>
      </c>
      <c r="C20" s="3" t="s">
        <v>44</v>
      </c>
      <c r="D20" s="3" t="s">
        <v>15</v>
      </c>
      <c r="E20" s="3"/>
      <c r="F20" s="3">
        <v>1</v>
      </c>
      <c r="G20" s="3" t="s">
        <v>1035</v>
      </c>
      <c r="H20" s="3">
        <v>1</v>
      </c>
      <c r="I20" s="3">
        <v>1</v>
      </c>
      <c r="J20" s="3"/>
      <c r="K20" s="5">
        <v>0.682674711239873</v>
      </c>
      <c r="L20" s="5">
        <v>0.86026999999999998</v>
      </c>
      <c r="M20" s="6">
        <f>65000/5</f>
        <v>13000</v>
      </c>
      <c r="N20" s="5">
        <v>98.737477385344505</v>
      </c>
      <c r="O20" s="7">
        <f t="shared" si="17"/>
        <v>1.0995514061625649</v>
      </c>
      <c r="P20" s="2">
        <f t="shared" si="18"/>
        <v>19042.744349485885</v>
      </c>
      <c r="Q20" s="2">
        <f t="shared" si="19"/>
        <v>15111.534750717798</v>
      </c>
      <c r="R20" s="2">
        <f t="shared" si="3"/>
        <v>20938.47632667144</v>
      </c>
      <c r="S20" s="8">
        <v>2008</v>
      </c>
      <c r="T20" s="3" t="s">
        <v>29</v>
      </c>
      <c r="U20" s="1" t="s">
        <v>291</v>
      </c>
      <c r="V20" s="1">
        <f t="shared" si="0"/>
        <v>1</v>
      </c>
      <c r="W20" s="10" t="s">
        <v>30</v>
      </c>
      <c r="X20" s="3" t="s">
        <v>280</v>
      </c>
      <c r="Y20" s="3" t="s">
        <v>289</v>
      </c>
    </row>
    <row r="21" spans="1:25" ht="22" customHeight="1" x14ac:dyDescent="0.15">
      <c r="A21" s="4" t="s">
        <v>36</v>
      </c>
      <c r="B21" s="3" t="s">
        <v>259</v>
      </c>
      <c r="C21" s="3" t="s">
        <v>9</v>
      </c>
      <c r="D21" s="3" t="s">
        <v>274</v>
      </c>
      <c r="E21" s="3">
        <v>1</v>
      </c>
      <c r="F21" s="3">
        <v>1</v>
      </c>
      <c r="G21" s="3" t="s">
        <v>1035</v>
      </c>
      <c r="H21" s="3">
        <v>1</v>
      </c>
      <c r="I21" s="3"/>
      <c r="J21" s="3"/>
      <c r="K21" s="5">
        <v>1.06704</v>
      </c>
      <c r="L21" s="5">
        <v>1.301879</v>
      </c>
      <c r="M21" s="6">
        <f>23500/6</f>
        <v>3916.6666666666665</v>
      </c>
      <c r="N21" s="5">
        <v>98.737477385344505</v>
      </c>
      <c r="O21" s="7">
        <f t="shared" si="17"/>
        <v>1.0995514061625649</v>
      </c>
      <c r="P21" s="2">
        <f t="shared" si="18"/>
        <v>3670.5902933973107</v>
      </c>
      <c r="Q21" s="2">
        <f t="shared" si="19"/>
        <v>3008.4721135118289</v>
      </c>
      <c r="R21" s="2">
        <f t="shared" si="3"/>
        <v>4036.0027185516747</v>
      </c>
      <c r="S21" s="8">
        <v>2008</v>
      </c>
      <c r="T21" s="3" t="s">
        <v>29</v>
      </c>
      <c r="U21" s="1" t="s">
        <v>291</v>
      </c>
      <c r="V21" s="1">
        <f t="shared" si="0"/>
        <v>1</v>
      </c>
      <c r="W21" s="10" t="s">
        <v>30</v>
      </c>
      <c r="X21" s="3" t="s">
        <v>280</v>
      </c>
      <c r="Y21" s="3" t="s">
        <v>289</v>
      </c>
    </row>
    <row r="22" spans="1:25" ht="22" customHeight="1" x14ac:dyDescent="0.15">
      <c r="A22" s="4" t="s">
        <v>36</v>
      </c>
      <c r="B22" s="3" t="s">
        <v>260</v>
      </c>
      <c r="C22" s="3" t="s">
        <v>19</v>
      </c>
      <c r="D22" s="3" t="s">
        <v>274</v>
      </c>
      <c r="E22" s="3"/>
      <c r="F22" s="3">
        <v>1</v>
      </c>
      <c r="G22" s="3" t="s">
        <v>1035</v>
      </c>
      <c r="H22" s="3">
        <v>1</v>
      </c>
      <c r="I22" s="3">
        <v>1</v>
      </c>
      <c r="J22" s="3"/>
      <c r="K22" s="5">
        <v>1</v>
      </c>
      <c r="L22" s="5">
        <v>1</v>
      </c>
      <c r="M22" s="6">
        <f>373430000/11</f>
        <v>33948181.81818182</v>
      </c>
      <c r="N22" s="5">
        <v>98.737477385344505</v>
      </c>
      <c r="O22" s="7">
        <f t="shared" si="17"/>
        <v>1.0995514061625649</v>
      </c>
      <c r="P22" s="2">
        <f t="shared" si="18"/>
        <v>33948181.81818182</v>
      </c>
      <c r="Q22" s="2">
        <f t="shared" si="19"/>
        <v>33948181.81818182</v>
      </c>
      <c r="R22" s="2">
        <f t="shared" si="3"/>
        <v>37327771.054844238</v>
      </c>
      <c r="S22" s="8">
        <v>2008</v>
      </c>
      <c r="T22" s="3" t="s">
        <v>29</v>
      </c>
      <c r="U22" s="1" t="s">
        <v>291</v>
      </c>
      <c r="V22" s="1">
        <f t="shared" si="0"/>
        <v>1</v>
      </c>
      <c r="W22" s="10" t="s">
        <v>45</v>
      </c>
      <c r="X22" s="3" t="s">
        <v>280</v>
      </c>
      <c r="Y22" s="3" t="s">
        <v>289</v>
      </c>
    </row>
    <row r="23" spans="1:25" ht="22" customHeight="1" x14ac:dyDescent="0.15">
      <c r="A23" s="4" t="s">
        <v>46</v>
      </c>
      <c r="B23" s="3" t="s">
        <v>260</v>
      </c>
      <c r="C23" s="3" t="s">
        <v>47</v>
      </c>
      <c r="D23" s="3" t="s">
        <v>275</v>
      </c>
      <c r="E23" s="3"/>
      <c r="F23" s="3">
        <v>0</v>
      </c>
      <c r="G23" s="3" t="s">
        <v>1035</v>
      </c>
      <c r="H23" s="3">
        <v>1</v>
      </c>
      <c r="I23" s="3"/>
      <c r="J23" s="3"/>
      <c r="K23" s="5">
        <v>1</v>
      </c>
      <c r="L23" s="5">
        <v>1</v>
      </c>
      <c r="M23" s="6">
        <f>AVERAGE(51000000,74000000)</f>
        <v>62500000</v>
      </c>
      <c r="N23" s="5">
        <v>106.83384887486601</v>
      </c>
      <c r="O23" s="7">
        <f t="shared" si="17"/>
        <v>1.0162222295965762</v>
      </c>
      <c r="P23" s="2">
        <f t="shared" si="18"/>
        <v>62500000</v>
      </c>
      <c r="Q23" s="2">
        <f t="shared" si="19"/>
        <v>62500000</v>
      </c>
      <c r="R23" s="2">
        <f t="shared" si="3"/>
        <v>63513889.349786013</v>
      </c>
      <c r="S23" s="8">
        <v>2013</v>
      </c>
      <c r="T23" s="3" t="s">
        <v>48</v>
      </c>
      <c r="U23" s="1" t="s">
        <v>293</v>
      </c>
      <c r="V23" s="1">
        <f t="shared" si="0"/>
        <v>0</v>
      </c>
      <c r="W23" s="10" t="s">
        <v>49</v>
      </c>
      <c r="X23" s="3" t="s">
        <v>280</v>
      </c>
      <c r="Y23" s="3" t="s">
        <v>287</v>
      </c>
    </row>
    <row r="24" spans="1:25" ht="22" customHeight="1" x14ac:dyDescent="0.15">
      <c r="A24" s="4" t="s">
        <v>50</v>
      </c>
      <c r="B24" s="3" t="s">
        <v>260</v>
      </c>
      <c r="C24" s="3" t="s">
        <v>51</v>
      </c>
      <c r="D24" s="3" t="s">
        <v>276</v>
      </c>
      <c r="E24" s="3"/>
      <c r="F24" s="3">
        <v>0</v>
      </c>
      <c r="G24" s="3" t="s">
        <v>1035</v>
      </c>
      <c r="H24" s="3" t="s">
        <v>1035</v>
      </c>
      <c r="I24" s="3"/>
      <c r="J24" s="3"/>
      <c r="K24" s="5">
        <v>1</v>
      </c>
      <c r="L24" s="5">
        <v>1</v>
      </c>
      <c r="M24" s="6">
        <f>250000000/2</f>
        <v>125000000</v>
      </c>
      <c r="N24" s="5">
        <v>47.6484197830369</v>
      </c>
      <c r="O24" s="7">
        <f t="shared" si="17"/>
        <v>2.2785001600126606</v>
      </c>
      <c r="P24" s="2">
        <f t="shared" si="18"/>
        <v>125000000</v>
      </c>
      <c r="Q24" s="2">
        <f t="shared" si="19"/>
        <v>125000000</v>
      </c>
      <c r="R24" s="2">
        <f t="shared" si="3"/>
        <v>284812520.00158256</v>
      </c>
      <c r="S24" s="8">
        <v>1984</v>
      </c>
      <c r="T24" s="3" t="s">
        <v>52</v>
      </c>
      <c r="U24" s="1" t="s">
        <v>293</v>
      </c>
      <c r="V24" s="1">
        <f t="shared" si="0"/>
        <v>0</v>
      </c>
      <c r="W24" s="10" t="s">
        <v>53</v>
      </c>
      <c r="X24" s="3" t="s">
        <v>282</v>
      </c>
      <c r="Y24" s="3" t="s">
        <v>285</v>
      </c>
    </row>
    <row r="25" spans="1:25" ht="22" customHeight="1" x14ac:dyDescent="0.15">
      <c r="A25" s="4" t="s">
        <v>54</v>
      </c>
      <c r="B25" s="3" t="s">
        <v>260</v>
      </c>
      <c r="C25" s="3" t="s">
        <v>19</v>
      </c>
      <c r="D25" s="3" t="s">
        <v>274</v>
      </c>
      <c r="E25" s="3"/>
      <c r="F25" s="3">
        <v>0</v>
      </c>
      <c r="G25" s="3" t="s">
        <v>1035</v>
      </c>
      <c r="H25" s="3">
        <v>1</v>
      </c>
      <c r="I25" s="3"/>
      <c r="J25" s="3"/>
      <c r="K25" s="5">
        <v>1</v>
      </c>
      <c r="L25" s="5">
        <v>1</v>
      </c>
      <c r="M25" s="6">
        <f>500000000</f>
        <v>500000000</v>
      </c>
      <c r="N25" s="5">
        <v>66.248424521891494</v>
      </c>
      <c r="O25" s="7">
        <f t="shared" si="17"/>
        <v>1.6387851165294436</v>
      </c>
      <c r="P25" s="2">
        <f t="shared" si="18"/>
        <v>500000000</v>
      </c>
      <c r="Q25" s="2">
        <f t="shared" si="19"/>
        <v>500000000</v>
      </c>
      <c r="R25" s="2">
        <f t="shared" si="3"/>
        <v>819392558.26472175</v>
      </c>
      <c r="S25" s="8">
        <v>1993</v>
      </c>
      <c r="T25" s="3" t="s">
        <v>55</v>
      </c>
      <c r="U25" s="3" t="s">
        <v>293</v>
      </c>
      <c r="V25" s="1">
        <f t="shared" si="0"/>
        <v>0</v>
      </c>
      <c r="W25" s="10" t="s">
        <v>56</v>
      </c>
      <c r="X25" s="3" t="s">
        <v>280</v>
      </c>
      <c r="Y25" s="3" t="s">
        <v>287</v>
      </c>
    </row>
    <row r="26" spans="1:25" ht="22" customHeight="1" x14ac:dyDescent="0.15">
      <c r="A26" s="4" t="s">
        <v>57</v>
      </c>
      <c r="B26" s="3" t="s">
        <v>260</v>
      </c>
      <c r="C26" s="3" t="s">
        <v>47</v>
      </c>
      <c r="D26" s="3" t="s">
        <v>275</v>
      </c>
      <c r="E26" s="3"/>
      <c r="F26" s="3">
        <v>0</v>
      </c>
      <c r="G26" s="3" t="s">
        <v>1035</v>
      </c>
      <c r="H26" s="3">
        <v>1</v>
      </c>
      <c r="I26" s="3"/>
      <c r="J26" s="3"/>
      <c r="K26" s="5">
        <v>1</v>
      </c>
      <c r="L26" s="5">
        <v>1</v>
      </c>
      <c r="M26" s="3">
        <f>714000000</f>
        <v>714000000</v>
      </c>
      <c r="N26" s="5">
        <v>81.2025684592533</v>
      </c>
      <c r="O26" s="7">
        <f t="shared" ref="O26" si="20">1+((108.5669321-N26)/N26)</f>
        <v>1.3369888928387517</v>
      </c>
      <c r="P26" s="2">
        <f t="shared" ref="P26" si="21">M26/K26</f>
        <v>714000000</v>
      </c>
      <c r="Q26" s="2">
        <f t="shared" ref="Q26" si="22">(M26)/L26</f>
        <v>714000000</v>
      </c>
      <c r="R26" s="2">
        <f t="shared" si="3"/>
        <v>954610069.48686874</v>
      </c>
      <c r="S26" s="8">
        <v>2001</v>
      </c>
      <c r="T26" s="3" t="s">
        <v>58</v>
      </c>
      <c r="U26" s="3" t="s">
        <v>293</v>
      </c>
      <c r="V26" s="1">
        <f t="shared" si="0"/>
        <v>0</v>
      </c>
      <c r="W26" s="10" t="s">
        <v>59</v>
      </c>
      <c r="X26" s="3" t="s">
        <v>280</v>
      </c>
      <c r="Y26" s="3" t="s">
        <v>287</v>
      </c>
    </row>
    <row r="27" spans="1:25" ht="22" customHeight="1" x14ac:dyDescent="0.15">
      <c r="A27" s="4" t="s">
        <v>57</v>
      </c>
      <c r="B27" s="3" t="s">
        <v>260</v>
      </c>
      <c r="C27" s="3" t="s">
        <v>19</v>
      </c>
      <c r="D27" s="3" t="s">
        <v>274</v>
      </c>
      <c r="E27" s="3"/>
      <c r="F27" s="3">
        <v>1</v>
      </c>
      <c r="G27" s="3" t="s">
        <v>1035</v>
      </c>
      <c r="H27" s="3">
        <v>1</v>
      </c>
      <c r="I27" s="3">
        <v>1</v>
      </c>
      <c r="J27" s="3"/>
      <c r="K27" s="5">
        <v>1</v>
      </c>
      <c r="L27" s="5">
        <v>1</v>
      </c>
      <c r="M27" s="6">
        <f>153900000/5</f>
        <v>30780000</v>
      </c>
      <c r="N27" s="5">
        <v>81.2025684592533</v>
      </c>
      <c r="O27" s="7">
        <f>1+((108.5669321-N27)/N27)</f>
        <v>1.3369888928387517</v>
      </c>
      <c r="P27" s="2">
        <f t="shared" ref="P27:P32" si="23">M27/K27</f>
        <v>30780000</v>
      </c>
      <c r="Q27" s="2">
        <f t="shared" ref="Q27:Q32" si="24">(M27)/L27</f>
        <v>30780000</v>
      </c>
      <c r="R27" s="2">
        <f t="shared" si="3"/>
        <v>41152518.121576779</v>
      </c>
      <c r="S27" s="8">
        <v>2001</v>
      </c>
      <c r="T27" s="3" t="s">
        <v>60</v>
      </c>
      <c r="U27" s="3" t="s">
        <v>293</v>
      </c>
      <c r="V27" s="1">
        <f t="shared" si="0"/>
        <v>1</v>
      </c>
      <c r="W27" s="10" t="s">
        <v>61</v>
      </c>
      <c r="X27" s="3" t="s">
        <v>282</v>
      </c>
      <c r="Y27" s="3" t="s">
        <v>287</v>
      </c>
    </row>
    <row r="28" spans="1:25" ht="22" customHeight="1" x14ac:dyDescent="0.15">
      <c r="A28" s="4" t="s">
        <v>57</v>
      </c>
      <c r="B28" s="3" t="s">
        <v>260</v>
      </c>
      <c r="C28" s="3" t="s">
        <v>62</v>
      </c>
      <c r="D28" s="3" t="s">
        <v>274</v>
      </c>
      <c r="E28" s="3"/>
      <c r="F28" s="3">
        <v>0</v>
      </c>
      <c r="G28" s="3" t="s">
        <v>1035</v>
      </c>
      <c r="H28" s="3">
        <v>1</v>
      </c>
      <c r="I28" s="3"/>
      <c r="J28" s="3"/>
      <c r="K28" s="5">
        <v>1</v>
      </c>
      <c r="L28" s="5">
        <v>1</v>
      </c>
      <c r="M28" s="3">
        <f>33000000/2</f>
        <v>16500000</v>
      </c>
      <c r="N28" s="5">
        <v>81.2025684592533</v>
      </c>
      <c r="O28" s="7">
        <f>1+((108.5669321-N28)/N28)</f>
        <v>1.3369888928387517</v>
      </c>
      <c r="P28" s="2">
        <f t="shared" si="23"/>
        <v>16500000</v>
      </c>
      <c r="Q28" s="2">
        <f t="shared" si="24"/>
        <v>16500000</v>
      </c>
      <c r="R28" s="2">
        <f t="shared" si="3"/>
        <v>22060316.731839404</v>
      </c>
      <c r="S28" s="8">
        <v>2001</v>
      </c>
      <c r="T28" s="3" t="s">
        <v>63</v>
      </c>
      <c r="U28" s="3" t="s">
        <v>293</v>
      </c>
      <c r="V28" s="1">
        <f t="shared" si="0"/>
        <v>0</v>
      </c>
      <c r="W28" s="10" t="s">
        <v>64</v>
      </c>
      <c r="X28" s="3" t="s">
        <v>6</v>
      </c>
      <c r="Y28" s="3" t="s">
        <v>287</v>
      </c>
    </row>
    <row r="29" spans="1:25" ht="22" customHeight="1" x14ac:dyDescent="0.15">
      <c r="A29" s="4" t="s">
        <v>65</v>
      </c>
      <c r="B29" s="3" t="s">
        <v>262</v>
      </c>
      <c r="C29" s="3" t="s">
        <v>44</v>
      </c>
      <c r="D29" s="3" t="s">
        <v>15</v>
      </c>
      <c r="E29" s="3"/>
      <c r="F29" s="3">
        <v>1</v>
      </c>
      <c r="G29" s="3" t="s">
        <v>1035</v>
      </c>
      <c r="H29" s="3">
        <v>1</v>
      </c>
      <c r="I29" s="3">
        <v>1</v>
      </c>
      <c r="J29" s="3"/>
      <c r="K29" s="5">
        <v>1.11751</v>
      </c>
      <c r="L29" s="5">
        <v>0.94713000000000003</v>
      </c>
      <c r="M29" s="6">
        <f>19200000</f>
        <v>19200000</v>
      </c>
      <c r="N29" s="5">
        <v>81.2025684592533</v>
      </c>
      <c r="O29" s="7">
        <f>1+((108.5669321-N29)/N29)</f>
        <v>1.3369888928387517</v>
      </c>
      <c r="P29" s="2">
        <f t="shared" si="23"/>
        <v>17181054.308238853</v>
      </c>
      <c r="Q29" s="2">
        <f t="shared" si="24"/>
        <v>20271768.395046085</v>
      </c>
      <c r="R29" s="2">
        <f t="shared" si="3"/>
        <v>22970878.77737473</v>
      </c>
      <c r="S29" s="8">
        <v>2001</v>
      </c>
      <c r="T29" s="3" t="s">
        <v>66</v>
      </c>
      <c r="U29" s="3" t="s">
        <v>295</v>
      </c>
      <c r="V29" s="1">
        <f t="shared" si="0"/>
        <v>1</v>
      </c>
      <c r="W29" s="10" t="s">
        <v>67</v>
      </c>
      <c r="X29" s="3" t="s">
        <v>279</v>
      </c>
      <c r="Y29" s="3" t="s">
        <v>287</v>
      </c>
    </row>
    <row r="30" spans="1:25" ht="22" customHeight="1" x14ac:dyDescent="0.15">
      <c r="A30" s="4" t="s">
        <v>65</v>
      </c>
      <c r="B30" s="3" t="s">
        <v>262</v>
      </c>
      <c r="C30" s="3" t="s">
        <v>44</v>
      </c>
      <c r="D30" s="3" t="s">
        <v>15</v>
      </c>
      <c r="E30" s="3">
        <v>1</v>
      </c>
      <c r="F30" s="3">
        <v>0</v>
      </c>
      <c r="G30" s="3">
        <v>1</v>
      </c>
      <c r="H30" s="3" t="s">
        <v>1035</v>
      </c>
      <c r="I30" s="3"/>
      <c r="J30" s="3"/>
      <c r="K30" s="5">
        <v>1.11751</v>
      </c>
      <c r="L30" s="5">
        <v>0.94713000000000003</v>
      </c>
      <c r="M30" s="6">
        <f>24760000</f>
        <v>24760000</v>
      </c>
      <c r="N30" s="5">
        <v>81.2025684592533</v>
      </c>
      <c r="O30" s="7">
        <f>1+((108.5669321-N30)/N30)</f>
        <v>1.3369888928387517</v>
      </c>
      <c r="P30" s="2">
        <f t="shared" si="23"/>
        <v>22156401.284999687</v>
      </c>
      <c r="Q30" s="2">
        <f t="shared" si="24"/>
        <v>26142134.65944485</v>
      </c>
      <c r="R30" s="2">
        <f t="shared" si="3"/>
        <v>29622862.423322827</v>
      </c>
      <c r="S30" s="8">
        <v>2008</v>
      </c>
      <c r="T30" s="3" t="s">
        <v>16</v>
      </c>
      <c r="U30" s="3" t="s">
        <v>295</v>
      </c>
      <c r="V30" s="1">
        <f t="shared" si="0"/>
        <v>0</v>
      </c>
      <c r="W30" s="10" t="s">
        <v>68</v>
      </c>
      <c r="X30" s="3" t="s">
        <v>279</v>
      </c>
      <c r="Y30" s="3" t="s">
        <v>288</v>
      </c>
    </row>
    <row r="31" spans="1:25" ht="22" customHeight="1" x14ac:dyDescent="0.15">
      <c r="A31" s="4" t="s">
        <v>69</v>
      </c>
      <c r="B31" s="3" t="s">
        <v>259</v>
      </c>
      <c r="C31" s="3" t="s">
        <v>9</v>
      </c>
      <c r="D31" s="3" t="s">
        <v>274</v>
      </c>
      <c r="E31" s="3"/>
      <c r="F31" s="3">
        <v>0</v>
      </c>
      <c r="G31" s="3">
        <v>1</v>
      </c>
      <c r="H31" s="3" t="s">
        <v>1035</v>
      </c>
      <c r="I31" s="3"/>
      <c r="J31" s="3"/>
      <c r="K31" s="5">
        <v>1.56931833333333</v>
      </c>
      <c r="L31" s="5">
        <v>1.2870239999999999</v>
      </c>
      <c r="M31" s="6">
        <f>45000000</f>
        <v>45000000</v>
      </c>
      <c r="N31" s="5">
        <v>82.490466876552105</v>
      </c>
      <c r="O31" s="7">
        <f t="shared" ref="O31:O39" si="25">1+((108.5669321-N31)/N31)</f>
        <v>1.3161148943728445</v>
      </c>
      <c r="P31" s="2">
        <f t="shared" si="23"/>
        <v>28674870.511719055</v>
      </c>
      <c r="Q31" s="2">
        <f t="shared" si="24"/>
        <v>34964382.948569722</v>
      </c>
      <c r="R31" s="2">
        <f t="shared" si="3"/>
        <v>37739424.174686119</v>
      </c>
      <c r="S31" s="8">
        <v>2002</v>
      </c>
      <c r="T31" s="3" t="s">
        <v>70</v>
      </c>
      <c r="U31" s="3" t="s">
        <v>293</v>
      </c>
      <c r="V31" s="1">
        <f t="shared" si="0"/>
        <v>0</v>
      </c>
      <c r="W31" s="10" t="s">
        <v>71</v>
      </c>
      <c r="X31" s="3" t="s">
        <v>280</v>
      </c>
      <c r="Y31" s="3" t="s">
        <v>288</v>
      </c>
    </row>
    <row r="32" spans="1:25" ht="22" customHeight="1" x14ac:dyDescent="0.15">
      <c r="A32" s="4" t="s">
        <v>72</v>
      </c>
      <c r="B32" s="3" t="s">
        <v>260</v>
      </c>
      <c r="C32" s="3" t="s">
        <v>47</v>
      </c>
      <c r="D32" s="3" t="s">
        <v>275</v>
      </c>
      <c r="E32" s="3"/>
      <c r="F32" s="3">
        <v>0</v>
      </c>
      <c r="G32" s="3" t="s">
        <v>1035</v>
      </c>
      <c r="H32" s="3">
        <v>1</v>
      </c>
      <c r="I32" s="3"/>
      <c r="J32" s="3"/>
      <c r="K32" s="5">
        <v>1</v>
      </c>
      <c r="L32" s="5">
        <v>1</v>
      </c>
      <c r="M32" s="6">
        <f>242000000</f>
        <v>242000000</v>
      </c>
      <c r="N32" s="5">
        <v>106.83384887486601</v>
      </c>
      <c r="O32" s="7">
        <f t="shared" si="25"/>
        <v>1.0162222295965762</v>
      </c>
      <c r="P32" s="2">
        <f t="shared" si="23"/>
        <v>242000000</v>
      </c>
      <c r="Q32" s="2">
        <f t="shared" si="24"/>
        <v>242000000</v>
      </c>
      <c r="R32" s="2">
        <f t="shared" si="3"/>
        <v>245925779.56237143</v>
      </c>
      <c r="S32" s="8">
        <v>2013</v>
      </c>
      <c r="T32" s="3" t="s">
        <v>48</v>
      </c>
      <c r="U32" s="3" t="s">
        <v>293</v>
      </c>
      <c r="V32" s="1">
        <f t="shared" si="0"/>
        <v>0</v>
      </c>
      <c r="W32" s="10" t="s">
        <v>73</v>
      </c>
      <c r="X32" s="3" t="s">
        <v>280</v>
      </c>
      <c r="Y32" s="3" t="s">
        <v>287</v>
      </c>
    </row>
    <row r="33" spans="1:25" ht="22" customHeight="1" x14ac:dyDescent="0.15">
      <c r="A33" s="4" t="s">
        <v>74</v>
      </c>
      <c r="B33" s="3" t="s">
        <v>259</v>
      </c>
      <c r="C33" s="3" t="s">
        <v>9</v>
      </c>
      <c r="D33" s="3" t="s">
        <v>274</v>
      </c>
      <c r="E33" s="3"/>
      <c r="F33" s="3">
        <v>1</v>
      </c>
      <c r="G33" s="3">
        <v>1</v>
      </c>
      <c r="H33" s="3" t="s">
        <v>1035</v>
      </c>
      <c r="I33" s="3">
        <v>1</v>
      </c>
      <c r="J33" s="3"/>
      <c r="K33" s="5">
        <v>1.56931833333333</v>
      </c>
      <c r="L33" s="5">
        <v>1.2870239999999999</v>
      </c>
      <c r="M33" s="6">
        <f>AVERAGE(240000000,624000000)</f>
        <v>432000000</v>
      </c>
      <c r="N33" s="7">
        <v>82.490466876552105</v>
      </c>
      <c r="O33" s="7">
        <f t="shared" si="25"/>
        <v>1.3161148943728445</v>
      </c>
      <c r="P33" s="2">
        <f t="shared" ref="P33:P34" si="26">M33/K33</f>
        <v>275278756.91250294</v>
      </c>
      <c r="Q33" s="2">
        <f t="shared" ref="Q33:Q34" si="27">(M33)/L33</f>
        <v>335658076.30626935</v>
      </c>
      <c r="R33" s="2">
        <f t="shared" si="3"/>
        <v>362298472.07698673</v>
      </c>
      <c r="S33" s="8">
        <v>2002</v>
      </c>
      <c r="T33" s="3" t="s">
        <v>10</v>
      </c>
      <c r="U33" s="3" t="s">
        <v>293</v>
      </c>
      <c r="V33" s="1">
        <f t="shared" si="0"/>
        <v>1</v>
      </c>
      <c r="W33" s="10" t="s">
        <v>75</v>
      </c>
      <c r="X33" s="3" t="s">
        <v>280</v>
      </c>
      <c r="Y33" s="3" t="s">
        <v>288</v>
      </c>
    </row>
    <row r="34" spans="1:25" ht="22" customHeight="1" x14ac:dyDescent="0.15">
      <c r="A34" s="4" t="s">
        <v>76</v>
      </c>
      <c r="B34" s="3" t="s">
        <v>260</v>
      </c>
      <c r="C34" s="3" t="s">
        <v>77</v>
      </c>
      <c r="D34" s="3" t="s">
        <v>173</v>
      </c>
      <c r="E34" s="3"/>
      <c r="F34" s="3">
        <v>1</v>
      </c>
      <c r="G34" s="3" t="s">
        <v>1035</v>
      </c>
      <c r="H34" s="3">
        <v>1</v>
      </c>
      <c r="I34" s="3">
        <v>1</v>
      </c>
      <c r="J34" s="3"/>
      <c r="K34" s="5">
        <v>1</v>
      </c>
      <c r="L34" s="5">
        <v>1</v>
      </c>
      <c r="M34" s="6">
        <f>183400000/20</f>
        <v>9170000</v>
      </c>
      <c r="N34" s="5">
        <v>86.621678120172803</v>
      </c>
      <c r="O34" s="7">
        <f t="shared" si="25"/>
        <v>1.2533459805452152</v>
      </c>
      <c r="P34" s="2">
        <f t="shared" si="26"/>
        <v>9170000</v>
      </c>
      <c r="Q34" s="2">
        <f t="shared" si="27"/>
        <v>9170000</v>
      </c>
      <c r="R34" s="2">
        <f t="shared" si="3"/>
        <v>11493182.641599623</v>
      </c>
      <c r="S34" s="8">
        <v>2004</v>
      </c>
      <c r="T34" s="3" t="s">
        <v>78</v>
      </c>
      <c r="U34" s="3" t="s">
        <v>293</v>
      </c>
      <c r="V34" s="1">
        <f t="shared" ref="V34:V65" si="28">F34</f>
        <v>1</v>
      </c>
      <c r="W34" s="10" t="s">
        <v>79</v>
      </c>
      <c r="X34" s="3" t="s">
        <v>280</v>
      </c>
      <c r="Y34" s="3" t="s">
        <v>287</v>
      </c>
    </row>
    <row r="35" spans="1:25" ht="22" customHeight="1" x14ac:dyDescent="0.15">
      <c r="A35" s="4" t="s">
        <v>80</v>
      </c>
      <c r="B35" s="3" t="s">
        <v>260</v>
      </c>
      <c r="C35" s="3" t="s">
        <v>47</v>
      </c>
      <c r="D35" s="3" t="s">
        <v>275</v>
      </c>
      <c r="E35" s="3"/>
      <c r="F35" s="3">
        <v>0</v>
      </c>
      <c r="G35" s="3" t="s">
        <v>1035</v>
      </c>
      <c r="H35" s="3" t="s">
        <v>1035</v>
      </c>
      <c r="I35" s="3"/>
      <c r="J35" s="3"/>
      <c r="K35" s="5">
        <v>1</v>
      </c>
      <c r="L35" s="5">
        <v>1</v>
      </c>
      <c r="M35" s="6">
        <v>19000</v>
      </c>
      <c r="N35" s="5">
        <v>81.2025684592533</v>
      </c>
      <c r="O35" s="7">
        <f t="shared" si="25"/>
        <v>1.3369888928387517</v>
      </c>
      <c r="P35" s="2">
        <f t="shared" ref="P35:P37" si="29">M35/K35</f>
        <v>19000</v>
      </c>
      <c r="Q35" s="2">
        <f t="shared" ref="Q35:Q37" si="30">(M35)/L35</f>
        <v>19000</v>
      </c>
      <c r="R35" s="2">
        <f t="shared" si="3"/>
        <v>25402.78896393628</v>
      </c>
      <c r="S35" s="8">
        <v>2001</v>
      </c>
      <c r="T35" s="3" t="s">
        <v>81</v>
      </c>
      <c r="U35" s="3" t="s">
        <v>293</v>
      </c>
      <c r="V35" s="1">
        <f t="shared" si="28"/>
        <v>0</v>
      </c>
      <c r="W35" s="10" t="s">
        <v>82</v>
      </c>
      <c r="X35" s="3" t="s">
        <v>283</v>
      </c>
      <c r="Y35" s="3" t="s">
        <v>285</v>
      </c>
    </row>
    <row r="36" spans="1:25" ht="22" customHeight="1" x14ac:dyDescent="0.15">
      <c r="A36" s="4" t="s">
        <v>83</v>
      </c>
      <c r="B36" s="3" t="s">
        <v>260</v>
      </c>
      <c r="C36" s="3" t="s">
        <v>19</v>
      </c>
      <c r="D36" s="3" t="s">
        <v>274</v>
      </c>
      <c r="E36" s="3">
        <v>1</v>
      </c>
      <c r="F36" s="3">
        <v>0</v>
      </c>
      <c r="G36" s="3" t="s">
        <v>1035</v>
      </c>
      <c r="H36" s="3">
        <v>1</v>
      </c>
      <c r="I36" s="3"/>
      <c r="J36" s="3"/>
      <c r="K36" s="5">
        <v>1</v>
      </c>
      <c r="L36" s="5">
        <v>1</v>
      </c>
      <c r="M36" s="6">
        <f>1000000000</f>
        <v>1000000000</v>
      </c>
      <c r="N36" s="5">
        <v>62.457340753462802</v>
      </c>
      <c r="O36" s="7">
        <f t="shared" si="25"/>
        <v>1.7382573575865981</v>
      </c>
      <c r="P36" s="2">
        <f t="shared" si="29"/>
        <v>1000000000</v>
      </c>
      <c r="Q36" s="2">
        <f t="shared" si="30"/>
        <v>1000000000</v>
      </c>
      <c r="R36" s="2">
        <f t="shared" si="3"/>
        <v>1738257357.5865982</v>
      </c>
      <c r="S36" s="8">
        <v>1991</v>
      </c>
      <c r="T36" s="3" t="s">
        <v>84</v>
      </c>
      <c r="U36" s="3" t="s">
        <v>296</v>
      </c>
      <c r="V36" s="1">
        <f t="shared" si="28"/>
        <v>0</v>
      </c>
      <c r="W36" s="10" t="s">
        <v>85</v>
      </c>
      <c r="X36" s="3" t="s">
        <v>279</v>
      </c>
      <c r="Y36" s="3" t="s">
        <v>287</v>
      </c>
    </row>
    <row r="37" spans="1:25" ht="22" customHeight="1" x14ac:dyDescent="0.15">
      <c r="A37" s="4" t="s">
        <v>83</v>
      </c>
      <c r="B37" s="3" t="s">
        <v>260</v>
      </c>
      <c r="C37" s="3" t="s">
        <v>19</v>
      </c>
      <c r="D37" s="3" t="s">
        <v>274</v>
      </c>
      <c r="E37" s="3">
        <v>1</v>
      </c>
      <c r="F37" s="3">
        <v>0</v>
      </c>
      <c r="G37" s="3" t="s">
        <v>1035</v>
      </c>
      <c r="H37" s="3">
        <v>1</v>
      </c>
      <c r="I37" s="3"/>
      <c r="J37" s="3"/>
      <c r="K37" s="5">
        <v>1</v>
      </c>
      <c r="L37" s="5">
        <v>1</v>
      </c>
      <c r="M37" s="6">
        <f>1500000000*0.8</f>
        <v>1200000000</v>
      </c>
      <c r="N37" s="5">
        <v>62.457340753462802</v>
      </c>
      <c r="O37" s="7">
        <f t="shared" si="25"/>
        <v>1.7382573575865981</v>
      </c>
      <c r="P37" s="2">
        <f t="shared" si="29"/>
        <v>1200000000</v>
      </c>
      <c r="Q37" s="2">
        <f t="shared" si="30"/>
        <v>1200000000</v>
      </c>
      <c r="R37" s="2">
        <f t="shared" si="3"/>
        <v>2085908829.1039176</v>
      </c>
      <c r="S37" s="8">
        <v>1991</v>
      </c>
      <c r="T37" s="3" t="s">
        <v>84</v>
      </c>
      <c r="U37" s="3" t="s">
        <v>296</v>
      </c>
      <c r="V37" s="1">
        <f t="shared" si="28"/>
        <v>0</v>
      </c>
      <c r="W37" s="10" t="s">
        <v>85</v>
      </c>
      <c r="X37" s="3" t="s">
        <v>279</v>
      </c>
      <c r="Y37" s="3" t="s">
        <v>287</v>
      </c>
    </row>
    <row r="38" spans="1:25" ht="22" customHeight="1" x14ac:dyDescent="0.15">
      <c r="A38" s="4" t="s">
        <v>83</v>
      </c>
      <c r="B38" s="3" t="s">
        <v>260</v>
      </c>
      <c r="C38" s="3" t="s">
        <v>19</v>
      </c>
      <c r="D38" s="3" t="s">
        <v>274</v>
      </c>
      <c r="E38" s="3">
        <v>1</v>
      </c>
      <c r="F38" s="3">
        <v>0</v>
      </c>
      <c r="G38" s="3">
        <v>1</v>
      </c>
      <c r="H38" s="3" t="s">
        <v>1035</v>
      </c>
      <c r="I38" s="3"/>
      <c r="J38" s="3"/>
      <c r="K38" s="5">
        <v>1</v>
      </c>
      <c r="L38" s="5">
        <v>1</v>
      </c>
      <c r="M38" s="6">
        <f>11000000000</f>
        <v>11000000000</v>
      </c>
      <c r="N38" s="5">
        <v>78.970720756871501</v>
      </c>
      <c r="O38" s="7">
        <f t="shared" si="25"/>
        <v>1.3747744867904506</v>
      </c>
      <c r="P38" s="2">
        <f t="shared" ref="P38:P39" si="31">M38/K38</f>
        <v>11000000000</v>
      </c>
      <c r="Q38" s="2">
        <f t="shared" ref="Q38:Q39" si="32">(M38)/L38</f>
        <v>11000000000</v>
      </c>
      <c r="R38" s="2">
        <f t="shared" si="3"/>
        <v>15122519354.694956</v>
      </c>
      <c r="S38" s="8">
        <v>2000</v>
      </c>
      <c r="T38" s="3" t="s">
        <v>86</v>
      </c>
      <c r="U38" s="3" t="s">
        <v>296</v>
      </c>
      <c r="V38" s="1">
        <f t="shared" si="28"/>
        <v>0</v>
      </c>
      <c r="W38" s="10" t="s">
        <v>87</v>
      </c>
      <c r="X38" s="3" t="s">
        <v>280</v>
      </c>
      <c r="Y38" s="3" t="s">
        <v>288</v>
      </c>
    </row>
    <row r="39" spans="1:25" ht="22" customHeight="1" x14ac:dyDescent="0.15">
      <c r="A39" s="4" t="s">
        <v>83</v>
      </c>
      <c r="B39" s="3" t="s">
        <v>260</v>
      </c>
      <c r="C39" s="3" t="s">
        <v>184</v>
      </c>
      <c r="D39" s="3" t="s">
        <v>184</v>
      </c>
      <c r="E39" s="3"/>
      <c r="F39" s="3">
        <v>0</v>
      </c>
      <c r="G39" s="3">
        <v>1</v>
      </c>
      <c r="H39" s="3" t="s">
        <v>1035</v>
      </c>
      <c r="I39" s="3"/>
      <c r="J39" s="3"/>
      <c r="K39" s="5">
        <v>1</v>
      </c>
      <c r="L39" s="5">
        <v>1</v>
      </c>
      <c r="M39" s="6">
        <f>22000000000</f>
        <v>22000000000</v>
      </c>
      <c r="N39" s="5">
        <v>78.970720756871501</v>
      </c>
      <c r="O39" s="7">
        <f t="shared" si="25"/>
        <v>1.3747744867904506</v>
      </c>
      <c r="P39" s="2">
        <f t="shared" si="31"/>
        <v>22000000000</v>
      </c>
      <c r="Q39" s="2">
        <f t="shared" si="32"/>
        <v>22000000000</v>
      </c>
      <c r="R39" s="2">
        <f t="shared" si="3"/>
        <v>30245038709.389912</v>
      </c>
      <c r="S39" s="8">
        <v>2000</v>
      </c>
      <c r="T39" s="3" t="s">
        <v>86</v>
      </c>
      <c r="U39" s="3" t="s">
        <v>296</v>
      </c>
      <c r="V39" s="1">
        <f t="shared" si="28"/>
        <v>0</v>
      </c>
      <c r="W39" s="10" t="s">
        <v>87</v>
      </c>
      <c r="X39" s="3" t="s">
        <v>280</v>
      </c>
      <c r="Y39" s="3" t="s">
        <v>288</v>
      </c>
    </row>
    <row r="40" spans="1:25" ht="22" customHeight="1" x14ac:dyDescent="0.15">
      <c r="A40" s="4" t="s">
        <v>90</v>
      </c>
      <c r="B40" s="3" t="s">
        <v>261</v>
      </c>
      <c r="C40" s="3" t="s">
        <v>246</v>
      </c>
      <c r="D40" s="3" t="s">
        <v>173</v>
      </c>
      <c r="E40" s="3"/>
      <c r="F40" s="3">
        <v>0</v>
      </c>
      <c r="G40" s="3" t="s">
        <v>1035</v>
      </c>
      <c r="H40" s="3">
        <v>1</v>
      </c>
      <c r="I40" s="3"/>
      <c r="J40" s="3"/>
      <c r="K40" s="5">
        <v>1</v>
      </c>
      <c r="L40" s="5">
        <v>1</v>
      </c>
      <c r="M40" s="6">
        <f>14600000</f>
        <v>14600000</v>
      </c>
      <c r="N40" s="5">
        <v>62.457340753462802</v>
      </c>
      <c r="O40" s="7">
        <f t="shared" ref="O40:O58" si="33">1+((108.5669321-N40)/N40)</f>
        <v>1.7382573575865981</v>
      </c>
      <c r="P40" s="2">
        <f t="shared" ref="P40" si="34">M40/K40</f>
        <v>14600000</v>
      </c>
      <c r="Q40" s="2">
        <f t="shared" ref="Q40" si="35">(M40)/L40</f>
        <v>14600000</v>
      </c>
      <c r="R40" s="2">
        <f t="shared" si="3"/>
        <v>25378557.420764331</v>
      </c>
      <c r="S40" s="8">
        <v>1991</v>
      </c>
      <c r="T40" s="3" t="s">
        <v>91</v>
      </c>
      <c r="U40" s="3" t="s">
        <v>291</v>
      </c>
      <c r="V40" s="1">
        <f t="shared" si="28"/>
        <v>0</v>
      </c>
      <c r="W40" s="10" t="s">
        <v>93</v>
      </c>
      <c r="X40" s="3" t="s">
        <v>284</v>
      </c>
      <c r="Y40" s="3" t="s">
        <v>287</v>
      </c>
    </row>
    <row r="41" spans="1:25" ht="22" customHeight="1" x14ac:dyDescent="0.15">
      <c r="A41" s="4" t="s">
        <v>94</v>
      </c>
      <c r="B41" s="3" t="s">
        <v>260</v>
      </c>
      <c r="C41" s="3" t="s">
        <v>47</v>
      </c>
      <c r="D41" s="3" t="s">
        <v>275</v>
      </c>
      <c r="E41" s="3"/>
      <c r="F41" s="3">
        <v>0</v>
      </c>
      <c r="G41" s="3" t="s">
        <v>1035</v>
      </c>
      <c r="H41" s="3" t="s">
        <v>1035</v>
      </c>
      <c r="I41" s="3"/>
      <c r="J41" s="3"/>
      <c r="K41" s="5">
        <v>1</v>
      </c>
      <c r="L41" s="5">
        <v>1</v>
      </c>
      <c r="M41" s="6">
        <f>3800000</f>
        <v>3800000</v>
      </c>
      <c r="N41" s="5">
        <v>81.2025684592533</v>
      </c>
      <c r="O41" s="7">
        <f t="shared" si="33"/>
        <v>1.3369888928387517</v>
      </c>
      <c r="P41" s="2">
        <f t="shared" ref="P41" si="36">M41/K41</f>
        <v>3800000</v>
      </c>
      <c r="Q41" s="2">
        <f t="shared" ref="Q41" si="37">(M41)/L41</f>
        <v>3800000</v>
      </c>
      <c r="R41" s="2">
        <f t="shared" si="3"/>
        <v>5080557.7927872567</v>
      </c>
      <c r="S41" s="8">
        <v>2001</v>
      </c>
      <c r="T41" s="3" t="s">
        <v>95</v>
      </c>
      <c r="U41" s="3" t="s">
        <v>293</v>
      </c>
      <c r="V41" s="1">
        <f t="shared" si="28"/>
        <v>0</v>
      </c>
      <c r="W41" s="10" t="s">
        <v>82</v>
      </c>
      <c r="X41" s="3" t="s">
        <v>283</v>
      </c>
      <c r="Y41" s="3" t="s">
        <v>285</v>
      </c>
    </row>
    <row r="42" spans="1:25" ht="22" customHeight="1" x14ac:dyDescent="0.15">
      <c r="A42" s="4" t="s">
        <v>96</v>
      </c>
      <c r="B42" s="3" t="s">
        <v>260</v>
      </c>
      <c r="C42" s="3" t="s">
        <v>47</v>
      </c>
      <c r="D42" s="3" t="s">
        <v>275</v>
      </c>
      <c r="E42" s="3"/>
      <c r="F42" s="3">
        <v>0</v>
      </c>
      <c r="G42" s="3" t="s">
        <v>1035</v>
      </c>
      <c r="H42" s="3">
        <v>1</v>
      </c>
      <c r="I42" s="3"/>
      <c r="J42" s="3"/>
      <c r="K42" s="5">
        <v>1</v>
      </c>
      <c r="L42" s="5">
        <v>1</v>
      </c>
      <c r="M42" s="6">
        <f>25000000</f>
        <v>25000000</v>
      </c>
      <c r="N42" s="5">
        <v>98.386419971062395</v>
      </c>
      <c r="O42" s="7">
        <f t="shared" si="33"/>
        <v>1.1034747695050995</v>
      </c>
      <c r="P42" s="2">
        <f t="shared" ref="P42" si="38">M42/K42</f>
        <v>25000000</v>
      </c>
      <c r="Q42" s="2">
        <f t="shared" ref="Q42" si="39">(M42)/L42</f>
        <v>25000000</v>
      </c>
      <c r="R42" s="2">
        <f t="shared" si="3"/>
        <v>27586869.237627488</v>
      </c>
      <c r="S42" s="8">
        <v>2009</v>
      </c>
      <c r="T42" s="3" t="s">
        <v>97</v>
      </c>
      <c r="U42" s="3" t="s">
        <v>293</v>
      </c>
      <c r="V42" s="1">
        <f t="shared" si="28"/>
        <v>0</v>
      </c>
      <c r="W42" s="10" t="s">
        <v>98</v>
      </c>
      <c r="X42" s="3" t="s">
        <v>282</v>
      </c>
      <c r="Y42" s="3" t="s">
        <v>287</v>
      </c>
    </row>
    <row r="43" spans="1:25" ht="22" customHeight="1" x14ac:dyDescent="0.15">
      <c r="A43" s="4" t="s">
        <v>297</v>
      </c>
      <c r="B43" s="3" t="s">
        <v>259</v>
      </c>
      <c r="C43" s="3" t="s">
        <v>9</v>
      </c>
      <c r="D43" s="3" t="s">
        <v>274</v>
      </c>
      <c r="E43" s="3"/>
      <c r="F43" s="3">
        <v>0</v>
      </c>
      <c r="G43" s="3" t="s">
        <v>1035</v>
      </c>
      <c r="H43" s="3">
        <v>1</v>
      </c>
      <c r="I43" s="3"/>
      <c r="J43" s="3"/>
      <c r="K43" s="5">
        <v>1.37244083333333</v>
      </c>
      <c r="L43" s="5">
        <v>1.2696989999999999</v>
      </c>
      <c r="M43" s="6">
        <f>100000000</f>
        <v>100000000</v>
      </c>
      <c r="N43" s="5">
        <v>69.882820352310802</v>
      </c>
      <c r="O43" s="7">
        <f t="shared" si="33"/>
        <v>1.5535568191533362</v>
      </c>
      <c r="P43" s="2">
        <f t="shared" ref="P43" si="40">M43/K43</f>
        <v>72862886.013908491</v>
      </c>
      <c r="Q43" s="2">
        <f t="shared" ref="Q43" si="41">(M43)/L43</f>
        <v>78758823.941737384</v>
      </c>
      <c r="R43" s="2">
        <f t="shared" si="3"/>
        <v>113196633.43009979</v>
      </c>
      <c r="S43" s="8">
        <v>1995</v>
      </c>
      <c r="T43" s="3" t="s">
        <v>99</v>
      </c>
      <c r="U43" s="3" t="s">
        <v>293</v>
      </c>
      <c r="V43" s="1">
        <f t="shared" si="28"/>
        <v>0</v>
      </c>
      <c r="W43" s="10" t="s">
        <v>310</v>
      </c>
      <c r="X43" s="3" t="s">
        <v>281</v>
      </c>
      <c r="Y43" s="3" t="s">
        <v>287</v>
      </c>
    </row>
    <row r="44" spans="1:25" ht="22" customHeight="1" x14ac:dyDescent="0.15">
      <c r="A44" s="4" t="s">
        <v>247</v>
      </c>
      <c r="B44" s="3" t="s">
        <v>261</v>
      </c>
      <c r="C44" s="3" t="s">
        <v>245</v>
      </c>
      <c r="D44" s="3" t="s">
        <v>15</v>
      </c>
      <c r="E44" s="3"/>
      <c r="F44" s="3">
        <v>1</v>
      </c>
      <c r="G44" s="3" t="s">
        <v>1035</v>
      </c>
      <c r="H44" s="3">
        <v>1</v>
      </c>
      <c r="I44" s="3">
        <v>1</v>
      </c>
      <c r="J44" s="3"/>
      <c r="K44" s="5">
        <v>0.75072300000000003</v>
      </c>
      <c r="L44" s="5">
        <v>0.75504495198983501</v>
      </c>
      <c r="M44" s="6">
        <f>162840</f>
        <v>162840</v>
      </c>
      <c r="N44" s="5">
        <v>100</v>
      </c>
      <c r="O44" s="7">
        <f t="shared" si="33"/>
        <v>1.0856693210000001</v>
      </c>
      <c r="P44" s="2">
        <f>M44/K44</f>
        <v>216910.89789442977</v>
      </c>
      <c r="Q44" s="2">
        <f>(M44)/L44</f>
        <v>215669.27845932049</v>
      </c>
      <c r="R44" s="2">
        <f t="shared" si="3"/>
        <v>235493.50723454592</v>
      </c>
      <c r="S44" s="8">
        <v>2010</v>
      </c>
      <c r="T44" s="3" t="s">
        <v>100</v>
      </c>
      <c r="U44" s="3" t="s">
        <v>291</v>
      </c>
      <c r="V44" s="1">
        <f t="shared" si="28"/>
        <v>1</v>
      </c>
      <c r="W44" s="10" t="s">
        <v>101</v>
      </c>
      <c r="X44" s="3" t="s">
        <v>279</v>
      </c>
      <c r="Y44" s="3" t="s">
        <v>287</v>
      </c>
    </row>
    <row r="45" spans="1:25" ht="22" customHeight="1" x14ac:dyDescent="0.15">
      <c r="A45" s="4" t="s">
        <v>102</v>
      </c>
      <c r="B45" s="3" t="s">
        <v>262</v>
      </c>
      <c r="C45" s="3" t="s">
        <v>15</v>
      </c>
      <c r="D45" s="3" t="s">
        <v>15</v>
      </c>
      <c r="E45" s="3"/>
      <c r="F45" s="3">
        <v>0</v>
      </c>
      <c r="G45" s="3" t="s">
        <v>1035</v>
      </c>
      <c r="H45" s="3">
        <v>1</v>
      </c>
      <c r="I45" s="3"/>
      <c r="J45" s="3"/>
      <c r="K45" s="5">
        <v>0.79714083333333297</v>
      </c>
      <c r="L45" s="5">
        <v>0.80904699999999996</v>
      </c>
      <c r="M45" s="6">
        <f>500000000</f>
        <v>500000000</v>
      </c>
      <c r="N45" s="5">
        <v>92.449705082727405</v>
      </c>
      <c r="O45" s="7">
        <f t="shared" si="33"/>
        <v>1.1743350830903172</v>
      </c>
      <c r="P45" s="2">
        <f>M45/K45</f>
        <v>627241735.82878006</v>
      </c>
      <c r="Q45" s="2">
        <f>(M45)/L45</f>
        <v>618011067.34219396</v>
      </c>
      <c r="R45" s="2">
        <f t="shared" si="3"/>
        <v>736591975.96220517</v>
      </c>
      <c r="S45" s="8">
        <v>2006</v>
      </c>
      <c r="T45" s="3" t="s">
        <v>103</v>
      </c>
      <c r="U45" s="3" t="s">
        <v>293</v>
      </c>
      <c r="V45" s="1">
        <f t="shared" si="28"/>
        <v>0</v>
      </c>
      <c r="W45" s="10" t="s">
        <v>104</v>
      </c>
      <c r="X45" s="3" t="s">
        <v>285</v>
      </c>
      <c r="Y45" s="3" t="s">
        <v>287</v>
      </c>
    </row>
    <row r="46" spans="1:25" ht="22" customHeight="1" x14ac:dyDescent="0.15">
      <c r="A46" s="4" t="s">
        <v>102</v>
      </c>
      <c r="B46" s="3" t="s">
        <v>262</v>
      </c>
      <c r="C46" s="3" t="s">
        <v>267</v>
      </c>
      <c r="D46" s="3" t="s">
        <v>15</v>
      </c>
      <c r="E46" s="3"/>
      <c r="F46" s="3">
        <v>1</v>
      </c>
      <c r="G46" s="3" t="s">
        <v>1035</v>
      </c>
      <c r="H46" s="3">
        <v>1</v>
      </c>
      <c r="I46" s="3">
        <v>1</v>
      </c>
      <c r="J46" s="3"/>
      <c r="K46" s="5">
        <v>0.80411999999999995</v>
      </c>
      <c r="L46" s="5">
        <v>0.78554100000000004</v>
      </c>
      <c r="M46" s="6">
        <f>147037719</f>
        <v>147037719</v>
      </c>
      <c r="N46" s="5">
        <v>89.560532372110202</v>
      </c>
      <c r="O46" s="7">
        <f t="shared" si="33"/>
        <v>1.2122184764257669</v>
      </c>
      <c r="P46" s="2">
        <f>M46/K46</f>
        <v>182855443.21743023</v>
      </c>
      <c r="Q46" s="2">
        <f>(M46)/L46</f>
        <v>187180196.83250141</v>
      </c>
      <c r="R46" s="2">
        <f t="shared" si="3"/>
        <v>221660746.78319159</v>
      </c>
      <c r="S46" s="8">
        <v>2005</v>
      </c>
      <c r="T46" s="3" t="s">
        <v>105</v>
      </c>
      <c r="U46" s="3" t="s">
        <v>293</v>
      </c>
      <c r="V46" s="1">
        <f t="shared" si="28"/>
        <v>1</v>
      </c>
      <c r="W46" s="10" t="s">
        <v>106</v>
      </c>
      <c r="X46" s="3" t="s">
        <v>283</v>
      </c>
      <c r="Y46" s="3" t="s">
        <v>287</v>
      </c>
    </row>
    <row r="47" spans="1:25" ht="22" customHeight="1" x14ac:dyDescent="0.15">
      <c r="A47" s="4" t="s">
        <v>107</v>
      </c>
      <c r="B47" s="3" t="s">
        <v>260</v>
      </c>
      <c r="C47" s="3" t="s">
        <v>19</v>
      </c>
      <c r="D47" s="3" t="s">
        <v>274</v>
      </c>
      <c r="E47" s="3"/>
      <c r="F47" s="3">
        <v>0</v>
      </c>
      <c r="G47" s="3" t="s">
        <v>1035</v>
      </c>
      <c r="H47" s="3" t="s">
        <v>1035</v>
      </c>
      <c r="I47" s="3"/>
      <c r="J47" s="3"/>
      <c r="K47" s="5">
        <v>1</v>
      </c>
      <c r="L47" s="5">
        <v>1</v>
      </c>
      <c r="M47" s="6">
        <f>893100000/7</f>
        <v>127585714.28571428</v>
      </c>
      <c r="N47" s="5">
        <v>74.755433058708903</v>
      </c>
      <c r="O47" s="7">
        <f t="shared" si="33"/>
        <v>1.4522948721966116</v>
      </c>
      <c r="P47" s="2">
        <f>M47/K47</f>
        <v>127585714.28571428</v>
      </c>
      <c r="Q47" s="2">
        <f>(M47)/L47</f>
        <v>127585714.28571428</v>
      </c>
      <c r="R47" s="2">
        <f t="shared" si="3"/>
        <v>185292078.62268484</v>
      </c>
      <c r="S47" s="8">
        <v>1998</v>
      </c>
      <c r="T47" s="3" t="s">
        <v>108</v>
      </c>
      <c r="U47" s="3" t="s">
        <v>293</v>
      </c>
      <c r="V47" s="1">
        <f t="shared" si="28"/>
        <v>0</v>
      </c>
      <c r="W47" s="10" t="s">
        <v>82</v>
      </c>
      <c r="X47" s="3" t="s">
        <v>283</v>
      </c>
      <c r="Y47" s="3" t="s">
        <v>285</v>
      </c>
    </row>
    <row r="48" spans="1:25" ht="22" customHeight="1" x14ac:dyDescent="0.15">
      <c r="A48" s="4" t="s">
        <v>110</v>
      </c>
      <c r="B48" s="3" t="s">
        <v>261</v>
      </c>
      <c r="C48" s="3" t="s">
        <v>245</v>
      </c>
      <c r="D48" s="3" t="s">
        <v>15</v>
      </c>
      <c r="E48" s="3"/>
      <c r="F48" s="3">
        <v>1</v>
      </c>
      <c r="G48" s="3" t="s">
        <v>1035</v>
      </c>
      <c r="H48" s="3">
        <v>1</v>
      </c>
      <c r="I48" s="3">
        <v>1</v>
      </c>
      <c r="J48" s="3"/>
      <c r="K48" s="5">
        <v>0.64717934556016499</v>
      </c>
      <c r="L48" s="5">
        <v>0.75072300000000003</v>
      </c>
      <c r="M48" s="6">
        <f>3569324</f>
        <v>3569324</v>
      </c>
      <c r="N48" s="5">
        <v>100</v>
      </c>
      <c r="O48" s="7">
        <f t="shared" si="33"/>
        <v>1.0856693210000001</v>
      </c>
      <c r="P48" s="2">
        <f t="shared" ref="P48:P49" si="42">M48/K48</f>
        <v>5515200.7314302921</v>
      </c>
      <c r="Q48" s="2">
        <f t="shared" ref="Q48:Q49" si="43">(M48)/L48</f>
        <v>4754515.3139040628</v>
      </c>
      <c r="R48" s="2">
        <f t="shared" si="3"/>
        <v>5987684.2332706293</v>
      </c>
      <c r="S48" s="8">
        <v>2010</v>
      </c>
      <c r="T48" s="3" t="s">
        <v>100</v>
      </c>
      <c r="U48" s="3" t="s">
        <v>291</v>
      </c>
      <c r="V48" s="1">
        <f t="shared" si="28"/>
        <v>1</v>
      </c>
      <c r="W48" s="11" t="s">
        <v>111</v>
      </c>
      <c r="X48" s="3" t="s">
        <v>279</v>
      </c>
      <c r="Y48" s="3" t="s">
        <v>287</v>
      </c>
    </row>
    <row r="49" spans="1:25" ht="22" customHeight="1" x14ac:dyDescent="0.15">
      <c r="A49" s="4" t="s">
        <v>112</v>
      </c>
      <c r="B49" s="3" t="s">
        <v>262</v>
      </c>
      <c r="C49" s="3" t="s">
        <v>44</v>
      </c>
      <c r="D49" s="3" t="s">
        <v>15</v>
      </c>
      <c r="E49" s="3"/>
      <c r="F49" s="3">
        <v>1</v>
      </c>
      <c r="G49" s="3">
        <v>1</v>
      </c>
      <c r="H49" s="3" t="s">
        <v>1035</v>
      </c>
      <c r="I49" s="3">
        <v>1</v>
      </c>
      <c r="J49" s="3"/>
      <c r="K49" s="5">
        <v>1.11751</v>
      </c>
      <c r="L49" s="5">
        <v>0.94713000000000003</v>
      </c>
      <c r="M49" s="6">
        <f>4784000</f>
        <v>4784000</v>
      </c>
      <c r="N49" s="5">
        <v>81.2025684592533</v>
      </c>
      <c r="O49" s="7">
        <f t="shared" si="33"/>
        <v>1.3369888928387517</v>
      </c>
      <c r="P49" s="2">
        <f t="shared" si="42"/>
        <v>4280946.0318028471</v>
      </c>
      <c r="Q49" s="2">
        <f t="shared" si="43"/>
        <v>5051048.9584323168</v>
      </c>
      <c r="R49" s="2">
        <f t="shared" si="3"/>
        <v>5723577.2953625359</v>
      </c>
      <c r="S49" s="8">
        <v>2001</v>
      </c>
      <c r="T49" s="3" t="s">
        <v>66</v>
      </c>
      <c r="U49" s="3" t="s">
        <v>293</v>
      </c>
      <c r="V49" s="1">
        <f t="shared" si="28"/>
        <v>1</v>
      </c>
      <c r="W49" s="10" t="s">
        <v>113</v>
      </c>
      <c r="X49" s="3" t="s">
        <v>279</v>
      </c>
      <c r="Y49" s="3" t="s">
        <v>288</v>
      </c>
    </row>
    <row r="50" spans="1:25" ht="22" customHeight="1" x14ac:dyDescent="0.15">
      <c r="A50" s="4" t="s">
        <v>112</v>
      </c>
      <c r="B50" s="3" t="s">
        <v>262</v>
      </c>
      <c r="C50" s="3" t="s">
        <v>15</v>
      </c>
      <c r="D50" s="3" t="s">
        <v>15</v>
      </c>
      <c r="E50" s="3">
        <v>1</v>
      </c>
      <c r="F50" s="3">
        <v>0</v>
      </c>
      <c r="G50" s="3">
        <v>1</v>
      </c>
      <c r="H50" s="3" t="s">
        <v>1035</v>
      </c>
      <c r="I50" s="3"/>
      <c r="J50" s="3"/>
      <c r="K50" s="5">
        <v>0.682674711239873</v>
      </c>
      <c r="L50" s="5">
        <v>0.78554100000000004</v>
      </c>
      <c r="M50" s="6">
        <f>5980000</f>
        <v>5980000</v>
      </c>
      <c r="N50" s="5">
        <v>98.737477385344505</v>
      </c>
      <c r="O50" s="7">
        <f t="shared" si="33"/>
        <v>1.0995514061625649</v>
      </c>
      <c r="P50" s="2">
        <f t="shared" ref="P50" si="44">M50/K50</f>
        <v>8759662.4007635079</v>
      </c>
      <c r="Q50" s="2">
        <f t="shared" ref="Q50" si="45">(M50)/L50</f>
        <v>7612588.0125925951</v>
      </c>
      <c r="R50" s="2">
        <f t="shared" si="3"/>
        <v>9631699.1102688648</v>
      </c>
      <c r="S50" s="8">
        <v>2008</v>
      </c>
      <c r="T50" s="3" t="s">
        <v>16</v>
      </c>
      <c r="U50" s="3" t="s">
        <v>293</v>
      </c>
      <c r="V50" s="1">
        <f t="shared" si="28"/>
        <v>0</v>
      </c>
      <c r="W50" s="10" t="s">
        <v>68</v>
      </c>
      <c r="X50" s="3" t="s">
        <v>279</v>
      </c>
      <c r="Y50" s="3" t="s">
        <v>288</v>
      </c>
    </row>
    <row r="51" spans="1:25" ht="22" customHeight="1" x14ac:dyDescent="0.15">
      <c r="A51" s="4" t="s">
        <v>114</v>
      </c>
      <c r="B51" s="3" t="s">
        <v>260</v>
      </c>
      <c r="C51" s="3" t="s">
        <v>19</v>
      </c>
      <c r="D51" s="3" t="s">
        <v>274</v>
      </c>
      <c r="E51" s="3"/>
      <c r="F51" s="3">
        <v>1</v>
      </c>
      <c r="G51" s="3">
        <v>1</v>
      </c>
      <c r="H51" s="3" t="s">
        <v>1035</v>
      </c>
      <c r="I51" s="3">
        <v>1</v>
      </c>
      <c r="J51" s="3"/>
      <c r="K51" s="5">
        <v>1</v>
      </c>
      <c r="L51" s="5">
        <v>1</v>
      </c>
      <c r="M51" s="6">
        <f>117751000</f>
        <v>117751000</v>
      </c>
      <c r="N51" s="5">
        <v>98.386419971062395</v>
      </c>
      <c r="O51" s="7">
        <f t="shared" si="33"/>
        <v>1.1034747695050995</v>
      </c>
      <c r="P51" s="2">
        <f>M51/K51</f>
        <v>117751000</v>
      </c>
      <c r="Q51" s="2">
        <f>(M51)/L51</f>
        <v>117751000</v>
      </c>
      <c r="R51" s="2">
        <f t="shared" si="3"/>
        <v>129935257.58399497</v>
      </c>
      <c r="S51" s="8">
        <v>2009</v>
      </c>
      <c r="T51" s="3" t="s">
        <v>248</v>
      </c>
      <c r="U51" s="3" t="s">
        <v>292</v>
      </c>
      <c r="V51" s="1">
        <f t="shared" si="28"/>
        <v>1</v>
      </c>
      <c r="W51" s="11" t="s">
        <v>116</v>
      </c>
      <c r="X51" s="3" t="s">
        <v>279</v>
      </c>
      <c r="Y51" s="3" t="s">
        <v>288</v>
      </c>
    </row>
    <row r="52" spans="1:25" ht="22" customHeight="1" x14ac:dyDescent="0.15">
      <c r="A52" s="4" t="s">
        <v>117</v>
      </c>
      <c r="B52" s="3" t="s">
        <v>260</v>
      </c>
      <c r="C52" s="3" t="s">
        <v>47</v>
      </c>
      <c r="D52" s="3" t="s">
        <v>275</v>
      </c>
      <c r="E52" s="3"/>
      <c r="F52" s="3">
        <v>0</v>
      </c>
      <c r="G52" s="3" t="s">
        <v>1035</v>
      </c>
      <c r="H52" s="3">
        <v>1</v>
      </c>
      <c r="I52" s="3"/>
      <c r="J52" s="3"/>
      <c r="K52" s="5">
        <v>1</v>
      </c>
      <c r="L52" s="5">
        <v>1</v>
      </c>
      <c r="M52" s="6">
        <f>AVERAGE(3700000,6200000)</f>
        <v>4950000</v>
      </c>
      <c r="N52" s="5">
        <v>106.83384887486601</v>
      </c>
      <c r="O52" s="7">
        <f t="shared" si="33"/>
        <v>1.0162222295965762</v>
      </c>
      <c r="P52" s="2">
        <f>M52/K52</f>
        <v>4950000</v>
      </c>
      <c r="Q52" s="2">
        <f>(M52)/L52</f>
        <v>4950000</v>
      </c>
      <c r="R52" s="2">
        <f t="shared" si="3"/>
        <v>5030300.0365030523</v>
      </c>
      <c r="S52" s="8">
        <v>2013</v>
      </c>
      <c r="T52" s="3" t="s">
        <v>48</v>
      </c>
      <c r="U52" s="3" t="s">
        <v>293</v>
      </c>
      <c r="V52" s="1">
        <f t="shared" si="28"/>
        <v>0</v>
      </c>
      <c r="W52" s="10" t="s">
        <v>118</v>
      </c>
      <c r="X52" s="3" t="s">
        <v>280</v>
      </c>
      <c r="Y52" s="3" t="s">
        <v>287</v>
      </c>
    </row>
    <row r="53" spans="1:25" ht="22" customHeight="1" x14ac:dyDescent="0.15">
      <c r="A53" s="4" t="s">
        <v>119</v>
      </c>
      <c r="B53" s="3" t="s">
        <v>259</v>
      </c>
      <c r="C53" s="3" t="s">
        <v>9</v>
      </c>
      <c r="D53" s="3" t="s">
        <v>274</v>
      </c>
      <c r="E53" s="3"/>
      <c r="F53" s="3">
        <v>1</v>
      </c>
      <c r="G53" s="3">
        <v>1</v>
      </c>
      <c r="H53" s="3" t="s">
        <v>1035</v>
      </c>
      <c r="I53" s="3">
        <v>1</v>
      </c>
      <c r="J53" s="3"/>
      <c r="K53" s="5">
        <v>1.56931833333333</v>
      </c>
      <c r="L53" s="5">
        <v>1.2870239999999999</v>
      </c>
      <c r="M53" s="6">
        <f>900000000+1650000000</f>
        <v>2550000000</v>
      </c>
      <c r="N53" s="7">
        <v>82.490466876552105</v>
      </c>
      <c r="O53" s="7">
        <f t="shared" si="33"/>
        <v>1.3161148943728445</v>
      </c>
      <c r="P53" s="2">
        <f>M53/K53</f>
        <v>1624909328.9974132</v>
      </c>
      <c r="Q53" s="2">
        <f>(M53)/L53</f>
        <v>1981315033.7522845</v>
      </c>
      <c r="R53" s="2">
        <f t="shared" si="3"/>
        <v>2138567369.89888</v>
      </c>
      <c r="S53" s="8">
        <v>2002</v>
      </c>
      <c r="T53" s="3" t="s">
        <v>10</v>
      </c>
      <c r="U53" s="3" t="s">
        <v>293</v>
      </c>
      <c r="V53" s="1">
        <f t="shared" si="28"/>
        <v>1</v>
      </c>
      <c r="W53" s="10" t="s">
        <v>121</v>
      </c>
      <c r="X53" s="3" t="s">
        <v>280</v>
      </c>
      <c r="Y53" s="3" t="s">
        <v>288</v>
      </c>
    </row>
    <row r="54" spans="1:25" ht="22" customHeight="1" x14ac:dyDescent="0.15">
      <c r="A54" s="4" t="s">
        <v>122</v>
      </c>
      <c r="B54" s="3" t="s">
        <v>260</v>
      </c>
      <c r="C54" s="3" t="s">
        <v>184</v>
      </c>
      <c r="D54" s="3" t="s">
        <v>184</v>
      </c>
      <c r="E54" s="3"/>
      <c r="F54" s="3">
        <v>0</v>
      </c>
      <c r="G54" s="3" t="s">
        <v>1035</v>
      </c>
      <c r="H54" s="3">
        <v>1</v>
      </c>
      <c r="I54" s="3"/>
      <c r="J54" s="3"/>
      <c r="K54" s="5">
        <v>1</v>
      </c>
      <c r="L54" s="5">
        <v>1</v>
      </c>
      <c r="M54" s="6">
        <f>317000000</f>
        <v>317000000</v>
      </c>
      <c r="N54" s="5">
        <v>64.349060980652595</v>
      </c>
      <c r="O54" s="7">
        <f t="shared" si="33"/>
        <v>1.6871564315855689</v>
      </c>
      <c r="P54" s="2">
        <f>M54/K54</f>
        <v>317000000</v>
      </c>
      <c r="Q54" s="2">
        <f>(M54)/L54</f>
        <v>317000000</v>
      </c>
      <c r="R54" s="2">
        <f t="shared" si="3"/>
        <v>534828588.81262535</v>
      </c>
      <c r="S54" s="8">
        <v>1992</v>
      </c>
      <c r="T54" s="3" t="s">
        <v>123</v>
      </c>
      <c r="U54" s="3" t="s">
        <v>293</v>
      </c>
      <c r="V54" s="1">
        <f t="shared" si="28"/>
        <v>0</v>
      </c>
      <c r="W54" s="10" t="s">
        <v>124</v>
      </c>
      <c r="X54" s="3" t="s">
        <v>279</v>
      </c>
      <c r="Y54" s="3" t="s">
        <v>287</v>
      </c>
    </row>
    <row r="55" spans="1:25" ht="22" customHeight="1" x14ac:dyDescent="0.15">
      <c r="A55" s="4" t="s">
        <v>125</v>
      </c>
      <c r="B55" s="3" t="s">
        <v>260</v>
      </c>
      <c r="C55" s="3" t="s">
        <v>47</v>
      </c>
      <c r="D55" s="3" t="s">
        <v>275</v>
      </c>
      <c r="E55" s="3"/>
      <c r="F55" s="3">
        <v>0</v>
      </c>
      <c r="G55" s="3" t="s">
        <v>1035</v>
      </c>
      <c r="H55" s="3">
        <v>1</v>
      </c>
      <c r="I55" s="3"/>
      <c r="J55" s="3"/>
      <c r="K55" s="5">
        <v>1</v>
      </c>
      <c r="L55" s="5">
        <v>1</v>
      </c>
      <c r="M55" s="6">
        <f>AVERAGE(215000000,358000000)</f>
        <v>286500000</v>
      </c>
      <c r="N55" s="5">
        <v>106.83384887486601</v>
      </c>
      <c r="O55" s="7">
        <f t="shared" si="33"/>
        <v>1.0162222295965762</v>
      </c>
      <c r="P55" s="2">
        <f>M55/K55</f>
        <v>286500000</v>
      </c>
      <c r="Q55" s="2">
        <f>(M55)/L55</f>
        <v>286500000</v>
      </c>
      <c r="R55" s="2">
        <f t="shared" si="3"/>
        <v>291147668.77941906</v>
      </c>
      <c r="S55" s="8">
        <v>2013</v>
      </c>
      <c r="T55" s="3" t="s">
        <v>48</v>
      </c>
      <c r="U55" s="3" t="s">
        <v>293</v>
      </c>
      <c r="V55" s="1">
        <f t="shared" si="28"/>
        <v>0</v>
      </c>
      <c r="W55" s="10" t="s">
        <v>126</v>
      </c>
      <c r="X55" s="3" t="s">
        <v>280</v>
      </c>
      <c r="Y55" s="3" t="s">
        <v>287</v>
      </c>
    </row>
    <row r="56" spans="1:25" ht="22" customHeight="1" x14ac:dyDescent="0.15">
      <c r="A56" s="4" t="s">
        <v>127</v>
      </c>
      <c r="B56" s="3" t="s">
        <v>262</v>
      </c>
      <c r="C56" s="3" t="s">
        <v>128</v>
      </c>
      <c r="D56" s="3" t="s">
        <v>15</v>
      </c>
      <c r="E56" s="3">
        <v>1</v>
      </c>
      <c r="F56" s="3">
        <v>1</v>
      </c>
      <c r="G56" s="3">
        <v>1</v>
      </c>
      <c r="H56" s="3" t="s">
        <v>1035</v>
      </c>
      <c r="I56" s="3"/>
      <c r="J56" s="3"/>
      <c r="K56" s="5">
        <v>0.805365</v>
      </c>
      <c r="L56" s="5">
        <v>1.0728</v>
      </c>
      <c r="M56" s="6">
        <f>AVERAGE(357740,848490,451320)</f>
        <v>552516.66666666663</v>
      </c>
      <c r="N56" s="5">
        <v>86.621678120172803</v>
      </c>
      <c r="O56" s="7">
        <f t="shared" si="33"/>
        <v>1.2533459805452152</v>
      </c>
      <c r="P56" s="2">
        <f t="shared" ref="P56:P58" si="46">M56/K56</f>
        <v>686045.04375862703</v>
      </c>
      <c r="Q56" s="2">
        <f t="shared" ref="Q56:Q58" si="47">(M56)/L56</f>
        <v>515022.99279144913</v>
      </c>
      <c r="R56" s="2">
        <f t="shared" si="3"/>
        <v>859851.79806784145</v>
      </c>
      <c r="S56" s="8">
        <v>2004</v>
      </c>
      <c r="T56" s="3" t="s">
        <v>129</v>
      </c>
      <c r="U56" s="3" t="s">
        <v>293</v>
      </c>
      <c r="V56" s="1">
        <f t="shared" si="28"/>
        <v>1</v>
      </c>
      <c r="W56" s="10" t="s">
        <v>130</v>
      </c>
      <c r="X56" s="3" t="s">
        <v>280</v>
      </c>
      <c r="Y56" s="3" t="s">
        <v>288</v>
      </c>
    </row>
    <row r="57" spans="1:25" ht="22" customHeight="1" x14ac:dyDescent="0.15">
      <c r="A57" s="4" t="s">
        <v>127</v>
      </c>
      <c r="B57" s="3" t="s">
        <v>262</v>
      </c>
      <c r="C57" s="3" t="s">
        <v>128</v>
      </c>
      <c r="D57" s="3" t="s">
        <v>15</v>
      </c>
      <c r="E57" s="3"/>
      <c r="F57" s="3">
        <v>1</v>
      </c>
      <c r="G57" s="3">
        <v>1</v>
      </c>
      <c r="H57" s="3" t="s">
        <v>1035</v>
      </c>
      <c r="I57" s="3">
        <v>1</v>
      </c>
      <c r="J57" s="3"/>
      <c r="K57" s="5">
        <v>0.805365</v>
      </c>
      <c r="L57" s="5">
        <v>1.0728</v>
      </c>
      <c r="M57" s="6">
        <v>981160</v>
      </c>
      <c r="N57" s="5">
        <v>86.621678120172803</v>
      </c>
      <c r="O57" s="7">
        <f t="shared" si="33"/>
        <v>1.2533459805452152</v>
      </c>
      <c r="P57" s="2">
        <f t="shared" si="46"/>
        <v>1218279.9103512072</v>
      </c>
      <c r="Q57" s="2">
        <f t="shared" si="47"/>
        <v>914578.67263236397</v>
      </c>
      <c r="R57" s="2">
        <f t="shared" si="3"/>
        <v>1526926.2288176706</v>
      </c>
      <c r="S57" s="8">
        <v>2004</v>
      </c>
      <c r="T57" s="3" t="s">
        <v>129</v>
      </c>
      <c r="U57" s="3" t="s">
        <v>293</v>
      </c>
      <c r="V57" s="1">
        <f t="shared" si="28"/>
        <v>1</v>
      </c>
      <c r="W57" s="10" t="s">
        <v>130</v>
      </c>
      <c r="X57" s="3" t="s">
        <v>280</v>
      </c>
      <c r="Y57" s="3" t="s">
        <v>288</v>
      </c>
    </row>
    <row r="58" spans="1:25" ht="22" customHeight="1" x14ac:dyDescent="0.15">
      <c r="A58" s="4" t="s">
        <v>131</v>
      </c>
      <c r="B58" s="3" t="s">
        <v>260</v>
      </c>
      <c r="C58" s="3" t="s">
        <v>19</v>
      </c>
      <c r="D58" s="3" t="s">
        <v>274</v>
      </c>
      <c r="E58" s="3"/>
      <c r="F58" s="3">
        <v>1</v>
      </c>
      <c r="G58" s="3" t="s">
        <v>1035</v>
      </c>
      <c r="H58" s="3">
        <v>1</v>
      </c>
      <c r="I58" s="3">
        <v>1</v>
      </c>
      <c r="J58" s="3"/>
      <c r="K58" s="5">
        <v>1</v>
      </c>
      <c r="L58" s="5">
        <v>1</v>
      </c>
      <c r="M58" s="6">
        <f>253600000</f>
        <v>253600000</v>
      </c>
      <c r="N58" s="5">
        <v>103.156841568622</v>
      </c>
      <c r="O58" s="7">
        <f t="shared" si="33"/>
        <v>1.0524452905799671</v>
      </c>
      <c r="P58" s="2">
        <f t="shared" si="46"/>
        <v>253600000</v>
      </c>
      <c r="Q58" s="2">
        <f t="shared" si="47"/>
        <v>253600000</v>
      </c>
      <c r="R58" s="2">
        <f t="shared" si="3"/>
        <v>266900125.69107965</v>
      </c>
      <c r="S58" s="8">
        <v>2011</v>
      </c>
      <c r="T58" s="3" t="s">
        <v>3</v>
      </c>
      <c r="U58" s="3" t="s">
        <v>291</v>
      </c>
      <c r="V58" s="1">
        <f t="shared" si="28"/>
        <v>1</v>
      </c>
      <c r="W58" s="10" t="s">
        <v>4</v>
      </c>
      <c r="X58" s="3" t="s">
        <v>280</v>
      </c>
      <c r="Y58" s="3" t="s">
        <v>287</v>
      </c>
    </row>
    <row r="59" spans="1:25" ht="22" customHeight="1" x14ac:dyDescent="0.15">
      <c r="A59" s="4" t="s">
        <v>131</v>
      </c>
      <c r="B59" s="3" t="s">
        <v>259</v>
      </c>
      <c r="C59" s="3" t="s">
        <v>9</v>
      </c>
      <c r="D59" s="3" t="s">
        <v>274</v>
      </c>
      <c r="E59" s="3"/>
      <c r="F59" s="3">
        <v>1</v>
      </c>
      <c r="G59" s="3">
        <v>1</v>
      </c>
      <c r="H59" s="3" t="s">
        <v>1035</v>
      </c>
      <c r="I59" s="3">
        <v>1</v>
      </c>
      <c r="J59" s="3"/>
      <c r="K59" s="5">
        <v>1.56931833333333</v>
      </c>
      <c r="L59" s="5">
        <v>1.2870239999999999</v>
      </c>
      <c r="M59" s="6">
        <f>AVERAGE(1921128000,4994933000)</f>
        <v>3458030500</v>
      </c>
      <c r="N59" s="7">
        <v>82.490466876552105</v>
      </c>
      <c r="O59" s="7">
        <f t="shared" ref="O59:O67" si="48">1+((108.5669321-N59)/N59)</f>
        <v>1.3161148943728445</v>
      </c>
      <c r="P59" s="2">
        <f>M59/K59</f>
        <v>2203523929.1794467</v>
      </c>
      <c r="Q59" s="2">
        <f>(M59)/L59</f>
        <v>2686842281.1074233</v>
      </c>
      <c r="R59" s="2">
        <f t="shared" si="3"/>
        <v>2900090663.3000426</v>
      </c>
      <c r="S59" s="8">
        <v>2002</v>
      </c>
      <c r="T59" s="3" t="s">
        <v>10</v>
      </c>
      <c r="U59" s="3" t="s">
        <v>291</v>
      </c>
      <c r="V59" s="1">
        <f t="shared" si="28"/>
        <v>1</v>
      </c>
      <c r="W59" s="10" t="s">
        <v>132</v>
      </c>
      <c r="X59" s="3" t="s">
        <v>280</v>
      </c>
      <c r="Y59" s="3" t="s">
        <v>288</v>
      </c>
    </row>
    <row r="60" spans="1:25" ht="22" customHeight="1" x14ac:dyDescent="0.15">
      <c r="A60" s="4" t="s">
        <v>131</v>
      </c>
      <c r="B60" s="3" t="s">
        <v>260</v>
      </c>
      <c r="C60" s="3" t="s">
        <v>19</v>
      </c>
      <c r="D60" s="3" t="s">
        <v>274</v>
      </c>
      <c r="E60" s="3">
        <v>1</v>
      </c>
      <c r="F60" s="3">
        <v>1</v>
      </c>
      <c r="G60" s="3">
        <v>1</v>
      </c>
      <c r="H60" s="3" t="s">
        <v>1035</v>
      </c>
      <c r="I60" s="3"/>
      <c r="J60" s="3">
        <v>1</v>
      </c>
      <c r="K60" s="5">
        <v>1</v>
      </c>
      <c r="L60" s="5">
        <v>1</v>
      </c>
      <c r="M60" s="6">
        <f>AVERAGE(800000000,3800000000)/25</f>
        <v>92000000</v>
      </c>
      <c r="N60" s="5">
        <v>71.931228517510405</v>
      </c>
      <c r="O60" s="7">
        <f t="shared" si="48"/>
        <v>1.5093156941365358</v>
      </c>
      <c r="P60" s="2">
        <f>M60/K60</f>
        <v>92000000</v>
      </c>
      <c r="Q60" s="2">
        <f>(M60)/L60</f>
        <v>92000000</v>
      </c>
      <c r="R60" s="2">
        <f t="shared" si="3"/>
        <v>138857043.86056128</v>
      </c>
      <c r="S60" s="8">
        <v>1996</v>
      </c>
      <c r="T60" s="3" t="s">
        <v>134</v>
      </c>
      <c r="U60" s="3" t="s">
        <v>291</v>
      </c>
      <c r="V60" s="1">
        <f t="shared" si="28"/>
        <v>1</v>
      </c>
      <c r="W60" s="10" t="s">
        <v>311</v>
      </c>
      <c r="X60" s="3" t="s">
        <v>282</v>
      </c>
      <c r="Y60" s="3" t="s">
        <v>288</v>
      </c>
    </row>
    <row r="61" spans="1:25" ht="22" customHeight="1" x14ac:dyDescent="0.15">
      <c r="A61" s="4" t="s">
        <v>131</v>
      </c>
      <c r="B61" s="3" t="s">
        <v>260</v>
      </c>
      <c r="C61" s="3" t="s">
        <v>268</v>
      </c>
      <c r="D61" s="3" t="s">
        <v>274</v>
      </c>
      <c r="E61" s="3">
        <v>1</v>
      </c>
      <c r="F61" s="3">
        <v>1</v>
      </c>
      <c r="G61" s="3" t="s">
        <v>1035</v>
      </c>
      <c r="H61" s="3">
        <v>1</v>
      </c>
      <c r="I61" s="3"/>
      <c r="J61" s="3"/>
      <c r="K61" s="5">
        <v>1</v>
      </c>
      <c r="L61" s="5">
        <v>1</v>
      </c>
      <c r="M61" s="6">
        <f>2298000</f>
        <v>2298000</v>
      </c>
      <c r="N61" s="5">
        <v>100</v>
      </c>
      <c r="O61" s="7">
        <f t="shared" si="48"/>
        <v>1.0856693210000001</v>
      </c>
      <c r="P61" s="2">
        <f t="shared" ref="P61" si="49">M61/K61</f>
        <v>2298000</v>
      </c>
      <c r="Q61" s="2">
        <f t="shared" ref="Q61" si="50">(M61)/L61</f>
        <v>2298000</v>
      </c>
      <c r="R61" s="2">
        <f t="shared" si="3"/>
        <v>2494868.0996580003</v>
      </c>
      <c r="S61" s="8">
        <v>2010</v>
      </c>
      <c r="T61" s="3" t="s">
        <v>135</v>
      </c>
      <c r="U61" s="3" t="s">
        <v>291</v>
      </c>
      <c r="V61" s="1">
        <f t="shared" si="28"/>
        <v>1</v>
      </c>
      <c r="W61" s="10" t="s">
        <v>136</v>
      </c>
      <c r="X61" s="3" t="s">
        <v>280</v>
      </c>
      <c r="Y61" s="3" t="s">
        <v>289</v>
      </c>
    </row>
    <row r="62" spans="1:25" ht="22" customHeight="1" x14ac:dyDescent="0.15">
      <c r="A62" s="4" t="s">
        <v>131</v>
      </c>
      <c r="B62" s="3" t="s">
        <v>260</v>
      </c>
      <c r="C62" s="3" t="s">
        <v>19</v>
      </c>
      <c r="D62" s="3" t="s">
        <v>274</v>
      </c>
      <c r="E62" s="3">
        <v>1</v>
      </c>
      <c r="F62" s="3">
        <v>0</v>
      </c>
      <c r="G62" s="3">
        <v>1</v>
      </c>
      <c r="H62" s="3" t="s">
        <v>1035</v>
      </c>
      <c r="I62" s="3"/>
      <c r="J62" s="3">
        <v>1</v>
      </c>
      <c r="K62" s="5">
        <v>1</v>
      </c>
      <c r="L62" s="5">
        <v>1</v>
      </c>
      <c r="M62" s="6">
        <f>AVERAGE(184000000,348000000)/20</f>
        <v>13300000</v>
      </c>
      <c r="N62" s="5">
        <v>95.086992378851505</v>
      </c>
      <c r="O62" s="7">
        <f t="shared" ref="O62" si="51">1+((108.5669321-N62)/N62)</f>
        <v>1.1417642874583822</v>
      </c>
      <c r="P62" s="2">
        <f t="shared" ref="P62" si="52">M62/K62</f>
        <v>13300000</v>
      </c>
      <c r="Q62" s="2">
        <f t="shared" ref="Q62" si="53">(M62)/L62</f>
        <v>13300000</v>
      </c>
      <c r="R62" s="2">
        <f t="shared" si="3"/>
        <v>15185465.023196483</v>
      </c>
      <c r="S62" s="8">
        <v>2007</v>
      </c>
      <c r="T62" s="3" t="s">
        <v>313</v>
      </c>
      <c r="U62" s="3" t="s">
        <v>291</v>
      </c>
      <c r="V62" s="1">
        <f t="shared" si="28"/>
        <v>0</v>
      </c>
      <c r="W62" s="10" t="s">
        <v>314</v>
      </c>
      <c r="X62" s="3" t="s">
        <v>279</v>
      </c>
      <c r="Y62" s="3" t="s">
        <v>288</v>
      </c>
    </row>
    <row r="63" spans="1:25" ht="22" customHeight="1" x14ac:dyDescent="0.15">
      <c r="A63" s="4" t="s">
        <v>138</v>
      </c>
      <c r="B63" s="3" t="s">
        <v>260</v>
      </c>
      <c r="C63" s="3" t="s">
        <v>139</v>
      </c>
      <c r="D63" s="3" t="s">
        <v>274</v>
      </c>
      <c r="E63" s="3">
        <v>1</v>
      </c>
      <c r="F63" s="3">
        <v>0</v>
      </c>
      <c r="G63" s="3" t="s">
        <v>1035</v>
      </c>
      <c r="H63" s="3">
        <v>1</v>
      </c>
      <c r="I63" s="3"/>
      <c r="J63" s="3"/>
      <c r="K63" s="5">
        <v>1</v>
      </c>
      <c r="L63" s="5">
        <v>1</v>
      </c>
      <c r="M63" s="6">
        <f>3500000</f>
        <v>3500000</v>
      </c>
      <c r="N63" s="5">
        <v>71.931228517510405</v>
      </c>
      <c r="O63" s="7">
        <f t="shared" si="48"/>
        <v>1.5093156941365358</v>
      </c>
      <c r="P63" s="2">
        <f t="shared" ref="P63:P69" si="54">M63/K63</f>
        <v>3500000</v>
      </c>
      <c r="Q63" s="2">
        <f t="shared" ref="Q63:Q69" si="55">(M63)/L63</f>
        <v>3500000</v>
      </c>
      <c r="R63" s="2">
        <f t="shared" si="3"/>
        <v>5282604.9294778751</v>
      </c>
      <c r="S63" s="8">
        <v>1996</v>
      </c>
      <c r="T63" s="3" t="s">
        <v>140</v>
      </c>
      <c r="U63" s="3" t="s">
        <v>293</v>
      </c>
      <c r="V63" s="1">
        <f t="shared" si="28"/>
        <v>0</v>
      </c>
      <c r="W63" s="10" t="s">
        <v>141</v>
      </c>
      <c r="X63" s="3" t="s">
        <v>284</v>
      </c>
      <c r="Y63" s="3" t="s">
        <v>287</v>
      </c>
    </row>
    <row r="64" spans="1:25" ht="22" customHeight="1" x14ac:dyDescent="0.15">
      <c r="A64" s="4" t="s">
        <v>138</v>
      </c>
      <c r="B64" s="3" t="s">
        <v>260</v>
      </c>
      <c r="C64" s="3" t="s">
        <v>142</v>
      </c>
      <c r="D64" s="3" t="s">
        <v>274</v>
      </c>
      <c r="E64" s="3"/>
      <c r="F64" s="3">
        <v>0</v>
      </c>
      <c r="G64" s="3" t="s">
        <v>1035</v>
      </c>
      <c r="H64" s="3">
        <v>1</v>
      </c>
      <c r="I64" s="3"/>
      <c r="J64" s="3"/>
      <c r="K64" s="5">
        <v>1</v>
      </c>
      <c r="L64" s="5">
        <v>1</v>
      </c>
      <c r="M64" s="6">
        <f>750000000</f>
        <v>750000000</v>
      </c>
      <c r="N64" s="5">
        <v>76.391102265249003</v>
      </c>
      <c r="O64" s="7">
        <f t="shared" si="48"/>
        <v>1.4211986590143506</v>
      </c>
      <c r="P64" s="2">
        <f t="shared" si="54"/>
        <v>750000000</v>
      </c>
      <c r="Q64" s="2">
        <f t="shared" si="55"/>
        <v>750000000</v>
      </c>
      <c r="R64" s="2">
        <f t="shared" si="3"/>
        <v>1065898994.2607629</v>
      </c>
      <c r="S64" s="8">
        <v>1999</v>
      </c>
      <c r="T64" s="3" t="s">
        <v>143</v>
      </c>
      <c r="U64" s="3" t="s">
        <v>293</v>
      </c>
      <c r="V64" s="1">
        <f t="shared" si="28"/>
        <v>0</v>
      </c>
      <c r="W64" s="10" t="s">
        <v>144</v>
      </c>
      <c r="X64" s="3" t="s">
        <v>279</v>
      </c>
      <c r="Y64" s="3" t="s">
        <v>287</v>
      </c>
    </row>
    <row r="65" spans="1:25" ht="22" customHeight="1" x14ac:dyDescent="0.15">
      <c r="A65" s="4" t="s">
        <v>138</v>
      </c>
      <c r="B65" s="3" t="s">
        <v>260</v>
      </c>
      <c r="C65" s="3" t="s">
        <v>139</v>
      </c>
      <c r="D65" s="3" t="s">
        <v>274</v>
      </c>
      <c r="E65" s="3"/>
      <c r="F65" s="3">
        <v>0</v>
      </c>
      <c r="G65" s="3" t="s">
        <v>1035</v>
      </c>
      <c r="H65" s="3">
        <v>1</v>
      </c>
      <c r="I65" s="3"/>
      <c r="J65" s="3"/>
      <c r="K65" s="5">
        <v>1</v>
      </c>
      <c r="L65" s="5">
        <v>1</v>
      </c>
      <c r="M65" s="6">
        <f>18300000/4</f>
        <v>4575000</v>
      </c>
      <c r="N65" s="5">
        <v>76.391102265249003</v>
      </c>
      <c r="O65" s="7">
        <f t="shared" si="48"/>
        <v>1.4211986590143506</v>
      </c>
      <c r="P65" s="2">
        <f t="shared" si="54"/>
        <v>4575000</v>
      </c>
      <c r="Q65" s="2">
        <f t="shared" si="55"/>
        <v>4575000</v>
      </c>
      <c r="R65" s="2">
        <f t="shared" si="3"/>
        <v>6501983.8649906544</v>
      </c>
      <c r="S65" s="8">
        <v>1999</v>
      </c>
      <c r="T65" s="3" t="s">
        <v>145</v>
      </c>
      <c r="U65" s="3" t="s">
        <v>293</v>
      </c>
      <c r="V65" s="1">
        <f t="shared" si="28"/>
        <v>0</v>
      </c>
      <c r="W65" s="10" t="s">
        <v>147</v>
      </c>
      <c r="X65" s="3" t="s">
        <v>284</v>
      </c>
      <c r="Y65" s="3" t="s">
        <v>287</v>
      </c>
    </row>
    <row r="66" spans="1:25" ht="22" customHeight="1" x14ac:dyDescent="0.15">
      <c r="A66" s="4" t="s">
        <v>138</v>
      </c>
      <c r="B66" s="3" t="s">
        <v>260</v>
      </c>
      <c r="C66" s="3" t="s">
        <v>269</v>
      </c>
      <c r="D66" s="3" t="s">
        <v>274</v>
      </c>
      <c r="E66" s="3"/>
      <c r="F66" s="3">
        <v>0</v>
      </c>
      <c r="G66" s="3" t="s">
        <v>1035</v>
      </c>
      <c r="H66" s="3">
        <v>1</v>
      </c>
      <c r="I66" s="3"/>
      <c r="J66" s="3"/>
      <c r="K66" s="5">
        <v>1</v>
      </c>
      <c r="L66" s="5">
        <v>1</v>
      </c>
      <c r="M66" s="6">
        <f>302000/3</f>
        <v>100666.66666666667</v>
      </c>
      <c r="N66" s="5">
        <v>76.391102265249003</v>
      </c>
      <c r="O66" s="7">
        <f t="shared" si="48"/>
        <v>1.4211986590143506</v>
      </c>
      <c r="P66" s="2">
        <f t="shared" si="54"/>
        <v>100666.66666666667</v>
      </c>
      <c r="Q66" s="2">
        <f t="shared" si="55"/>
        <v>100666.66666666667</v>
      </c>
      <c r="R66" s="2">
        <f t="shared" si="3"/>
        <v>143067.33167411131</v>
      </c>
      <c r="S66" s="8">
        <v>1999</v>
      </c>
      <c r="T66" s="3" t="s">
        <v>148</v>
      </c>
      <c r="U66" s="3" t="s">
        <v>293</v>
      </c>
      <c r="V66" s="1">
        <f t="shared" ref="V66:V97" si="56">F66</f>
        <v>0</v>
      </c>
      <c r="W66" s="10" t="s">
        <v>149</v>
      </c>
      <c r="X66" s="3" t="s">
        <v>284</v>
      </c>
      <c r="Y66" s="3" t="s">
        <v>287</v>
      </c>
    </row>
    <row r="67" spans="1:25" ht="22" customHeight="1" x14ac:dyDescent="0.15">
      <c r="A67" s="4" t="s">
        <v>138</v>
      </c>
      <c r="B67" s="3" t="s">
        <v>260</v>
      </c>
      <c r="C67" s="3" t="s">
        <v>270</v>
      </c>
      <c r="D67" s="3" t="s">
        <v>274</v>
      </c>
      <c r="E67" s="3"/>
      <c r="F67" s="3">
        <v>0</v>
      </c>
      <c r="G67" s="3" t="s">
        <v>1035</v>
      </c>
      <c r="H67" s="3">
        <v>1</v>
      </c>
      <c r="I67" s="3"/>
      <c r="J67" s="3"/>
      <c r="K67" s="5">
        <v>1</v>
      </c>
      <c r="L67" s="5">
        <v>1</v>
      </c>
      <c r="M67" s="6">
        <f>125000000</f>
        <v>125000000</v>
      </c>
      <c r="N67" s="5">
        <v>71.931228517510405</v>
      </c>
      <c r="O67" s="7">
        <f t="shared" si="48"/>
        <v>1.5093156941365358</v>
      </c>
      <c r="P67" s="2">
        <f t="shared" si="54"/>
        <v>125000000</v>
      </c>
      <c r="Q67" s="2">
        <f t="shared" si="55"/>
        <v>125000000</v>
      </c>
      <c r="R67" s="2">
        <f t="shared" ref="R67:R109" si="57">P67*O67</f>
        <v>188664461.76706699</v>
      </c>
      <c r="S67" s="8">
        <v>1996</v>
      </c>
      <c r="T67" s="3" t="s">
        <v>150</v>
      </c>
      <c r="U67" s="3" t="s">
        <v>293</v>
      </c>
      <c r="V67" s="1">
        <f t="shared" si="56"/>
        <v>0</v>
      </c>
      <c r="W67" s="10" t="s">
        <v>151</v>
      </c>
      <c r="X67" s="3" t="s">
        <v>284</v>
      </c>
      <c r="Y67" s="3" t="s">
        <v>287</v>
      </c>
    </row>
    <row r="68" spans="1:25" ht="22" customHeight="1" x14ac:dyDescent="0.15">
      <c r="A68" s="4" t="s">
        <v>138</v>
      </c>
      <c r="B68" s="3" t="s">
        <v>260</v>
      </c>
      <c r="C68" s="3" t="s">
        <v>271</v>
      </c>
      <c r="D68" s="3" t="s">
        <v>274</v>
      </c>
      <c r="E68" s="3"/>
      <c r="F68" s="3">
        <v>0</v>
      </c>
      <c r="G68" s="3" t="s">
        <v>1035</v>
      </c>
      <c r="H68" s="3" t="s">
        <v>1035</v>
      </c>
      <c r="I68" s="3"/>
      <c r="J68" s="3"/>
      <c r="K68" s="5">
        <v>1</v>
      </c>
      <c r="L68" s="5">
        <v>1</v>
      </c>
      <c r="M68" s="6">
        <f>67000</f>
        <v>67000</v>
      </c>
      <c r="N68" s="5">
        <v>76.391102265249003</v>
      </c>
      <c r="O68" s="7">
        <f t="shared" ref="O68:O86" si="58">1+((108.5669321-N68)/N68)</f>
        <v>1.4211986590143506</v>
      </c>
      <c r="P68" s="2">
        <f t="shared" si="54"/>
        <v>67000</v>
      </c>
      <c r="Q68" s="2">
        <f t="shared" si="55"/>
        <v>67000</v>
      </c>
      <c r="R68" s="2">
        <f t="shared" si="57"/>
        <v>95220.310153961487</v>
      </c>
      <c r="S68" s="8">
        <v>1999</v>
      </c>
      <c r="T68" s="3" t="s">
        <v>152</v>
      </c>
      <c r="U68" s="3" t="s">
        <v>293</v>
      </c>
      <c r="V68" s="1">
        <f t="shared" si="56"/>
        <v>0</v>
      </c>
      <c r="W68" s="10" t="s">
        <v>153</v>
      </c>
      <c r="X68" s="3" t="s">
        <v>284</v>
      </c>
      <c r="Y68" s="3" t="s">
        <v>285</v>
      </c>
    </row>
    <row r="69" spans="1:25" ht="22" customHeight="1" x14ac:dyDescent="0.15">
      <c r="A69" s="4" t="s">
        <v>138</v>
      </c>
      <c r="B69" s="3" t="s">
        <v>260</v>
      </c>
      <c r="C69" s="3" t="s">
        <v>272</v>
      </c>
      <c r="D69" s="3" t="s">
        <v>274</v>
      </c>
      <c r="E69" s="3"/>
      <c r="F69" s="3">
        <v>0</v>
      </c>
      <c r="G69" s="3" t="s">
        <v>1035</v>
      </c>
      <c r="H69" s="3" t="s">
        <v>1035</v>
      </c>
      <c r="I69" s="3"/>
      <c r="J69" s="3"/>
      <c r="K69" s="5">
        <v>1</v>
      </c>
      <c r="L69" s="5">
        <v>1</v>
      </c>
      <c r="M69" s="6">
        <f>3400000/3</f>
        <v>1133333.3333333333</v>
      </c>
      <c r="N69" s="5">
        <v>76.391102265249003</v>
      </c>
      <c r="O69" s="7">
        <f t="shared" si="58"/>
        <v>1.4211986590143506</v>
      </c>
      <c r="P69" s="2">
        <f t="shared" si="54"/>
        <v>1133333.3333333333</v>
      </c>
      <c r="Q69" s="2">
        <f t="shared" si="55"/>
        <v>1133333.3333333333</v>
      </c>
      <c r="R69" s="2">
        <f t="shared" si="57"/>
        <v>1610691.8135495973</v>
      </c>
      <c r="S69" s="8">
        <v>1999</v>
      </c>
      <c r="T69" s="3" t="s">
        <v>152</v>
      </c>
      <c r="U69" s="3" t="s">
        <v>293</v>
      </c>
      <c r="V69" s="1">
        <f t="shared" si="56"/>
        <v>0</v>
      </c>
      <c r="W69" s="10" t="s">
        <v>153</v>
      </c>
      <c r="X69" s="3" t="s">
        <v>284</v>
      </c>
      <c r="Y69" s="3" t="s">
        <v>285</v>
      </c>
    </row>
    <row r="70" spans="1:25" ht="22" customHeight="1" x14ac:dyDescent="0.15">
      <c r="A70" s="4" t="s">
        <v>154</v>
      </c>
      <c r="B70" s="3" t="s">
        <v>263</v>
      </c>
      <c r="C70" s="3" t="s">
        <v>155</v>
      </c>
      <c r="D70" s="3" t="s">
        <v>277</v>
      </c>
      <c r="E70" s="3"/>
      <c r="F70" s="3">
        <v>1</v>
      </c>
      <c r="G70" s="3" t="s">
        <v>1035</v>
      </c>
      <c r="H70" s="3">
        <v>1</v>
      </c>
      <c r="I70" s="3">
        <v>1</v>
      </c>
      <c r="J70" s="3"/>
      <c r="K70" s="5">
        <v>1.5264008333333301</v>
      </c>
      <c r="L70" s="5">
        <v>1.5647519999999999</v>
      </c>
      <c r="M70" s="6">
        <f>AVERAGE(8600000,12000000)</f>
        <v>10300000</v>
      </c>
      <c r="N70" s="5">
        <v>54.2331348364673</v>
      </c>
      <c r="O70" s="7">
        <f t="shared" si="58"/>
        <v>2.0018561056330038</v>
      </c>
      <c r="P70" s="2">
        <f t="shared" ref="P70:P73" si="59">M70/K70</f>
        <v>6747899.8799463585</v>
      </c>
      <c r="Q70" s="2">
        <f t="shared" ref="Q70:Q73" si="60">(M70)/L70</f>
        <v>6582512.7560150111</v>
      </c>
      <c r="R70" s="2">
        <f t="shared" si="57"/>
        <v>13508324.57487083</v>
      </c>
      <c r="S70" s="8">
        <v>1988</v>
      </c>
      <c r="T70" s="3" t="s">
        <v>156</v>
      </c>
      <c r="U70" s="3" t="s">
        <v>293</v>
      </c>
      <c r="V70" s="1">
        <f t="shared" si="56"/>
        <v>1</v>
      </c>
      <c r="W70" s="10" t="s">
        <v>157</v>
      </c>
      <c r="X70" s="3" t="s">
        <v>279</v>
      </c>
      <c r="Y70" s="3" t="s">
        <v>287</v>
      </c>
    </row>
    <row r="71" spans="1:25" ht="22" customHeight="1" x14ac:dyDescent="0.15">
      <c r="A71" s="4" t="s">
        <v>158</v>
      </c>
      <c r="B71" s="3" t="s">
        <v>263</v>
      </c>
      <c r="C71" s="3" t="s">
        <v>155</v>
      </c>
      <c r="D71" s="3" t="s">
        <v>277</v>
      </c>
      <c r="E71" s="3"/>
      <c r="F71" s="3">
        <v>0</v>
      </c>
      <c r="G71" s="3" t="s">
        <v>1035</v>
      </c>
      <c r="H71" s="3">
        <v>1</v>
      </c>
      <c r="I71" s="3"/>
      <c r="J71" s="3"/>
      <c r="K71" s="5">
        <v>2.1621908333333302</v>
      </c>
      <c r="L71" s="5">
        <v>1.557526</v>
      </c>
      <c r="M71" s="6">
        <f>200000</f>
        <v>200000</v>
      </c>
      <c r="N71" s="5">
        <v>82.490466876552105</v>
      </c>
      <c r="O71" s="7">
        <f t="shared" ref="O71" si="61">1+((108.5669321-N71)/N71)</f>
        <v>1.3161148943728445</v>
      </c>
      <c r="P71" s="2">
        <f t="shared" si="59"/>
        <v>92498.773427723325</v>
      </c>
      <c r="Q71" s="2">
        <f t="shared" si="60"/>
        <v>128408.77134635313</v>
      </c>
      <c r="R71" s="2">
        <f t="shared" si="57"/>
        <v>121739.01341944575</v>
      </c>
      <c r="S71" s="8">
        <v>2002</v>
      </c>
      <c r="T71" s="3" t="s">
        <v>159</v>
      </c>
      <c r="U71" s="3" t="s">
        <v>293</v>
      </c>
      <c r="V71" s="1">
        <f t="shared" si="56"/>
        <v>0</v>
      </c>
      <c r="W71" s="10" t="s">
        <v>160</v>
      </c>
      <c r="X71" s="3" t="s">
        <v>282</v>
      </c>
      <c r="Y71" s="3" t="s">
        <v>287</v>
      </c>
    </row>
    <row r="72" spans="1:25" ht="22" customHeight="1" x14ac:dyDescent="0.15">
      <c r="A72" s="4" t="s">
        <v>161</v>
      </c>
      <c r="B72" s="3" t="s">
        <v>260</v>
      </c>
      <c r="C72" s="3" t="s">
        <v>155</v>
      </c>
      <c r="D72" s="3" t="s">
        <v>277</v>
      </c>
      <c r="E72" s="3"/>
      <c r="F72" s="3">
        <v>1</v>
      </c>
      <c r="G72" s="3" t="s">
        <v>1035</v>
      </c>
      <c r="H72" s="3">
        <v>1</v>
      </c>
      <c r="I72" s="3">
        <v>1</v>
      </c>
      <c r="J72" s="3"/>
      <c r="K72" s="5">
        <v>1</v>
      </c>
      <c r="L72" s="5">
        <v>1</v>
      </c>
      <c r="M72" s="6">
        <f>6000000/4</f>
        <v>1500000</v>
      </c>
      <c r="N72" s="5">
        <v>81.2025684592533</v>
      </c>
      <c r="O72" s="7">
        <f t="shared" si="58"/>
        <v>1.3369888928387517</v>
      </c>
      <c r="P72" s="2">
        <f t="shared" si="59"/>
        <v>1500000</v>
      </c>
      <c r="Q72" s="2">
        <f t="shared" si="60"/>
        <v>1500000</v>
      </c>
      <c r="R72" s="2">
        <f t="shared" si="57"/>
        <v>2005483.3392581274</v>
      </c>
      <c r="S72" s="8">
        <v>2001</v>
      </c>
      <c r="T72" s="3" t="s">
        <v>162</v>
      </c>
      <c r="U72" s="3" t="s">
        <v>293</v>
      </c>
      <c r="V72" s="1">
        <f t="shared" si="56"/>
        <v>1</v>
      </c>
      <c r="W72" s="10" t="s">
        <v>163</v>
      </c>
      <c r="X72" s="3" t="s">
        <v>283</v>
      </c>
      <c r="Y72" s="3" t="s">
        <v>289</v>
      </c>
    </row>
    <row r="73" spans="1:25" ht="22" customHeight="1" x14ac:dyDescent="0.15">
      <c r="A73" s="4" t="s">
        <v>164</v>
      </c>
      <c r="B73" s="3" t="s">
        <v>262</v>
      </c>
      <c r="C73" s="3" t="s">
        <v>44</v>
      </c>
      <c r="D73" s="3" t="s">
        <v>15</v>
      </c>
      <c r="E73" s="3"/>
      <c r="F73" s="3">
        <v>1</v>
      </c>
      <c r="G73" s="3" t="s">
        <v>1035</v>
      </c>
      <c r="H73" s="3">
        <v>1</v>
      </c>
      <c r="I73" s="3">
        <v>1</v>
      </c>
      <c r="J73" s="3"/>
      <c r="K73" s="5">
        <v>1.11751</v>
      </c>
      <c r="L73" s="5">
        <v>0.94713000000000003</v>
      </c>
      <c r="M73" s="6">
        <f>19400000</f>
        <v>19400000</v>
      </c>
      <c r="N73" s="5">
        <v>81.2025684592533</v>
      </c>
      <c r="O73" s="7">
        <f t="shared" si="58"/>
        <v>1.3369888928387517</v>
      </c>
      <c r="P73" s="2">
        <f t="shared" si="59"/>
        <v>17360023.623949673</v>
      </c>
      <c r="Q73" s="2">
        <f t="shared" si="60"/>
        <v>20482932.649161149</v>
      </c>
      <c r="R73" s="2">
        <f t="shared" si="57"/>
        <v>23210158.764639046</v>
      </c>
      <c r="S73" s="8">
        <v>2001</v>
      </c>
      <c r="T73" s="3" t="s">
        <v>66</v>
      </c>
      <c r="U73" s="3" t="s">
        <v>293</v>
      </c>
      <c r="V73" s="1">
        <f t="shared" si="56"/>
        <v>1</v>
      </c>
      <c r="W73" s="10" t="s">
        <v>165</v>
      </c>
      <c r="X73" s="3" t="s">
        <v>279</v>
      </c>
      <c r="Y73" s="3" t="s">
        <v>287</v>
      </c>
    </row>
    <row r="74" spans="1:25" ht="22" customHeight="1" x14ac:dyDescent="0.15">
      <c r="A74" s="4" t="s">
        <v>164</v>
      </c>
      <c r="B74" s="3" t="s">
        <v>262</v>
      </c>
      <c r="C74" s="3" t="s">
        <v>15</v>
      </c>
      <c r="D74" s="3" t="s">
        <v>15</v>
      </c>
      <c r="E74" s="3">
        <v>1</v>
      </c>
      <c r="F74" s="3">
        <v>0</v>
      </c>
      <c r="G74" s="3">
        <v>1</v>
      </c>
      <c r="H74" s="3" t="s">
        <v>1035</v>
      </c>
      <c r="I74" s="3"/>
      <c r="J74" s="3"/>
      <c r="K74" s="5">
        <v>0.682674711239873</v>
      </c>
      <c r="L74" s="5">
        <v>0.78554100000000004</v>
      </c>
      <c r="M74" s="6">
        <f>16610000</f>
        <v>16610000</v>
      </c>
      <c r="N74" s="5">
        <v>98.737477385344505</v>
      </c>
      <c r="O74" s="7">
        <f t="shared" si="58"/>
        <v>1.0995514061625649</v>
      </c>
      <c r="P74" s="2">
        <f t="shared" ref="P74" si="62">M74/K74</f>
        <v>24330767.972689275</v>
      </c>
      <c r="Q74" s="2">
        <f t="shared" ref="Q74" si="63">(M74)/L74</f>
        <v>21144663.359391805</v>
      </c>
      <c r="R74" s="2">
        <f t="shared" si="57"/>
        <v>26752930.137385588</v>
      </c>
      <c r="S74" s="8">
        <v>2008</v>
      </c>
      <c r="T74" s="3" t="s">
        <v>16</v>
      </c>
      <c r="U74" s="3" t="s">
        <v>293</v>
      </c>
      <c r="V74" s="1">
        <f t="shared" si="56"/>
        <v>0</v>
      </c>
      <c r="W74" s="10" t="s">
        <v>68</v>
      </c>
      <c r="X74" s="3" t="s">
        <v>279</v>
      </c>
      <c r="Y74" s="3" t="s">
        <v>288</v>
      </c>
    </row>
    <row r="75" spans="1:25" ht="22" customHeight="1" x14ac:dyDescent="0.15">
      <c r="A75" s="4" t="s">
        <v>166</v>
      </c>
      <c r="B75" s="3" t="s">
        <v>260</v>
      </c>
      <c r="C75" s="3" t="s">
        <v>47</v>
      </c>
      <c r="D75" s="3" t="s">
        <v>275</v>
      </c>
      <c r="E75" s="3"/>
      <c r="F75" s="3">
        <v>0</v>
      </c>
      <c r="G75" s="3" t="s">
        <v>1035</v>
      </c>
      <c r="H75" s="3">
        <v>1</v>
      </c>
      <c r="I75" s="3"/>
      <c r="J75" s="3"/>
      <c r="K75" s="5">
        <v>1</v>
      </c>
      <c r="L75" s="5">
        <v>1</v>
      </c>
      <c r="M75" s="6">
        <f>80000000</f>
        <v>80000000</v>
      </c>
      <c r="N75" s="5">
        <v>106.83384887486601</v>
      </c>
      <c r="O75" s="7">
        <f t="shared" si="58"/>
        <v>1.0162222295965762</v>
      </c>
      <c r="P75" s="2">
        <f t="shared" ref="P75" si="64">M75/K75</f>
        <v>80000000</v>
      </c>
      <c r="Q75" s="2">
        <f t="shared" ref="Q75" si="65">(M75)/L75</f>
        <v>80000000</v>
      </c>
      <c r="R75" s="2">
        <f t="shared" si="57"/>
        <v>81297778.367726088</v>
      </c>
      <c r="S75" s="8">
        <v>2013</v>
      </c>
      <c r="T75" s="3" t="s">
        <v>48</v>
      </c>
      <c r="U75" s="3" t="s">
        <v>293</v>
      </c>
      <c r="V75" s="1">
        <f t="shared" si="56"/>
        <v>0</v>
      </c>
      <c r="W75" s="10" t="s">
        <v>167</v>
      </c>
      <c r="X75" s="3" t="s">
        <v>280</v>
      </c>
      <c r="Y75" s="3" t="s">
        <v>287</v>
      </c>
    </row>
    <row r="76" spans="1:25" ht="22" customHeight="1" x14ac:dyDescent="0.15">
      <c r="A76" s="4" t="s">
        <v>168</v>
      </c>
      <c r="B76" s="3" t="s">
        <v>260</v>
      </c>
      <c r="C76" s="3" t="s">
        <v>19</v>
      </c>
      <c r="D76" s="3" t="s">
        <v>274</v>
      </c>
      <c r="E76" s="3"/>
      <c r="F76" s="3">
        <v>0</v>
      </c>
      <c r="G76" s="3" t="s">
        <v>1035</v>
      </c>
      <c r="H76" s="3">
        <v>1</v>
      </c>
      <c r="I76" s="3"/>
      <c r="J76" s="3"/>
      <c r="K76" s="5">
        <v>1</v>
      </c>
      <c r="L76" s="5">
        <v>1</v>
      </c>
      <c r="M76" s="6">
        <f>1000000000</f>
        <v>1000000000</v>
      </c>
      <c r="N76" s="5">
        <v>71.931228517510405</v>
      </c>
      <c r="O76" s="7">
        <f t="shared" si="58"/>
        <v>1.5093156941365358</v>
      </c>
      <c r="P76" s="2">
        <f t="shared" ref="P76" si="66">M76/K76</f>
        <v>1000000000</v>
      </c>
      <c r="Q76" s="2">
        <f t="shared" ref="Q76" si="67">(M76)/L76</f>
        <v>1000000000</v>
      </c>
      <c r="R76" s="2">
        <f t="shared" si="57"/>
        <v>1509315694.1365359</v>
      </c>
      <c r="S76" s="8">
        <v>1996</v>
      </c>
      <c r="T76" s="3" t="s">
        <v>169</v>
      </c>
      <c r="U76" s="3" t="s">
        <v>293</v>
      </c>
      <c r="V76" s="1">
        <f t="shared" si="56"/>
        <v>0</v>
      </c>
      <c r="W76" s="10" t="s">
        <v>171</v>
      </c>
      <c r="X76" s="3" t="s">
        <v>283</v>
      </c>
      <c r="Y76" s="3" t="s">
        <v>287</v>
      </c>
    </row>
    <row r="77" spans="1:25" ht="22" customHeight="1" x14ac:dyDescent="0.15">
      <c r="A77" s="4" t="s">
        <v>172</v>
      </c>
      <c r="B77" s="3" t="s">
        <v>260</v>
      </c>
      <c r="C77" s="3" t="s">
        <v>173</v>
      </c>
      <c r="D77" s="3" t="s">
        <v>173</v>
      </c>
      <c r="E77" s="3"/>
      <c r="F77" s="3">
        <v>1</v>
      </c>
      <c r="G77" s="3" t="s">
        <v>1035</v>
      </c>
      <c r="H77" s="3">
        <v>1</v>
      </c>
      <c r="I77" s="3">
        <v>1</v>
      </c>
      <c r="J77" s="3"/>
      <c r="K77" s="5">
        <v>1</v>
      </c>
      <c r="L77" s="5">
        <v>1</v>
      </c>
      <c r="M77" s="6">
        <f>46900000/35</f>
        <v>1340000</v>
      </c>
      <c r="N77" s="5">
        <v>81.2025684592533</v>
      </c>
      <c r="O77" s="7">
        <f t="shared" si="58"/>
        <v>1.3369888928387517</v>
      </c>
      <c r="P77" s="2">
        <f t="shared" ref="P77:P80" si="68">M77/K77</f>
        <v>1340000</v>
      </c>
      <c r="Q77" s="2">
        <f t="shared" ref="Q77:Q80" si="69">(M77)/L77</f>
        <v>1340000</v>
      </c>
      <c r="R77" s="2">
        <f t="shared" si="57"/>
        <v>1791565.1164039273</v>
      </c>
      <c r="S77" s="8">
        <v>2001</v>
      </c>
      <c r="T77" s="3" t="s">
        <v>174</v>
      </c>
      <c r="U77" s="3" t="s">
        <v>293</v>
      </c>
      <c r="V77" s="1">
        <f t="shared" si="56"/>
        <v>1</v>
      </c>
      <c r="W77" s="10" t="s">
        <v>175</v>
      </c>
      <c r="X77" s="3" t="s">
        <v>280</v>
      </c>
      <c r="Y77" s="3" t="s">
        <v>287</v>
      </c>
    </row>
    <row r="78" spans="1:25" ht="22" customHeight="1" x14ac:dyDescent="0.15">
      <c r="A78" s="4" t="s">
        <v>298</v>
      </c>
      <c r="B78" s="3" t="s">
        <v>260</v>
      </c>
      <c r="C78" s="3" t="s">
        <v>299</v>
      </c>
      <c r="D78" s="3" t="s">
        <v>276</v>
      </c>
      <c r="E78" s="3"/>
      <c r="F78" s="3">
        <v>0</v>
      </c>
      <c r="G78" s="3" t="s">
        <v>1035</v>
      </c>
      <c r="H78" s="3">
        <v>1</v>
      </c>
      <c r="I78" s="3"/>
      <c r="J78" s="3"/>
      <c r="K78" s="5">
        <v>1</v>
      </c>
      <c r="L78" s="5">
        <v>1</v>
      </c>
      <c r="M78" s="6">
        <f>121400000</f>
        <v>121400000</v>
      </c>
      <c r="N78" s="5">
        <v>95.086992378851505</v>
      </c>
      <c r="O78" s="7">
        <f t="shared" ref="O78:O79" si="70">1+((108.5669321-N78)/N78)</f>
        <v>1.1417642874583822</v>
      </c>
      <c r="P78" s="2">
        <f t="shared" ref="P78:P79" si="71">M78/K78</f>
        <v>121400000</v>
      </c>
      <c r="Q78" s="2">
        <f t="shared" ref="Q78:Q79" si="72">(M78)/L78</f>
        <v>121400000</v>
      </c>
      <c r="R78" s="2">
        <f t="shared" si="57"/>
        <v>138610184.49744761</v>
      </c>
      <c r="S78" s="8">
        <v>2007</v>
      </c>
      <c r="T78" s="3" t="s">
        <v>302</v>
      </c>
      <c r="U78" s="3" t="s">
        <v>293</v>
      </c>
      <c r="V78" s="1">
        <f t="shared" si="56"/>
        <v>0</v>
      </c>
      <c r="W78" s="10" t="s">
        <v>305</v>
      </c>
      <c r="X78" s="3" t="s">
        <v>89</v>
      </c>
      <c r="Y78" s="3" t="s">
        <v>289</v>
      </c>
    </row>
    <row r="79" spans="1:25" ht="22" customHeight="1" x14ac:dyDescent="0.15">
      <c r="A79" s="4" t="s">
        <v>298</v>
      </c>
      <c r="B79" s="3" t="s">
        <v>260</v>
      </c>
      <c r="C79" s="3" t="s">
        <v>300</v>
      </c>
      <c r="D79" s="3" t="s">
        <v>276</v>
      </c>
      <c r="E79" s="3"/>
      <c r="F79" s="3">
        <v>0</v>
      </c>
      <c r="G79" s="3" t="s">
        <v>1035</v>
      </c>
      <c r="H79" s="3">
        <v>1</v>
      </c>
      <c r="I79" s="3"/>
      <c r="J79" s="3"/>
      <c r="K79" s="5">
        <v>1</v>
      </c>
      <c r="L79" s="5">
        <v>1</v>
      </c>
      <c r="M79" s="6">
        <f>AVERAGE(400000,500000)</f>
        <v>450000</v>
      </c>
      <c r="N79" s="5">
        <v>98.386419971062395</v>
      </c>
      <c r="O79" s="7">
        <f t="shared" si="70"/>
        <v>1.1034747695050995</v>
      </c>
      <c r="P79" s="2">
        <f t="shared" si="71"/>
        <v>450000</v>
      </c>
      <c r="Q79" s="2">
        <f t="shared" si="72"/>
        <v>450000</v>
      </c>
      <c r="R79" s="2">
        <f t="shared" si="57"/>
        <v>496563.64627729479</v>
      </c>
      <c r="S79" s="8">
        <v>2009</v>
      </c>
      <c r="T79" s="3" t="s">
        <v>304</v>
      </c>
      <c r="U79" s="3" t="s">
        <v>293</v>
      </c>
      <c r="V79" s="1">
        <f t="shared" si="56"/>
        <v>0</v>
      </c>
      <c r="W79" s="10" t="s">
        <v>306</v>
      </c>
      <c r="X79" s="3" t="s">
        <v>5</v>
      </c>
      <c r="Y79" s="3" t="s">
        <v>289</v>
      </c>
    </row>
    <row r="80" spans="1:25" ht="22" customHeight="1" x14ac:dyDescent="0.15">
      <c r="A80" s="4" t="s">
        <v>176</v>
      </c>
      <c r="B80" s="3" t="s">
        <v>259</v>
      </c>
      <c r="C80" s="3" t="s">
        <v>9</v>
      </c>
      <c r="D80" s="3" t="s">
        <v>274</v>
      </c>
      <c r="E80" s="3"/>
      <c r="F80" s="3">
        <v>1</v>
      </c>
      <c r="G80" s="3" t="s">
        <v>1035</v>
      </c>
      <c r="H80" s="3">
        <v>1</v>
      </c>
      <c r="I80" s="3">
        <v>1</v>
      </c>
      <c r="J80" s="3"/>
      <c r="K80" s="5">
        <v>1.23070833333333</v>
      </c>
      <c r="L80" s="5">
        <v>1.2912729999999999</v>
      </c>
      <c r="M80" s="6">
        <f>AVERAGE(13301846,19778819)</f>
        <v>16540332.5</v>
      </c>
      <c r="N80" s="5">
        <v>54.2331348364673</v>
      </c>
      <c r="O80" s="7">
        <f t="shared" si="58"/>
        <v>2.0018561056330038</v>
      </c>
      <c r="P80" s="2">
        <f t="shared" si="68"/>
        <v>13439685.140671059</v>
      </c>
      <c r="Q80" s="2">
        <f t="shared" si="69"/>
        <v>12809322.660661224</v>
      </c>
      <c r="R80" s="2">
        <f t="shared" si="57"/>
        <v>26904315.756637514</v>
      </c>
      <c r="S80" s="8">
        <v>1988</v>
      </c>
      <c r="T80" s="3" t="s">
        <v>177</v>
      </c>
      <c r="U80" s="3" t="s">
        <v>293</v>
      </c>
      <c r="V80" s="1">
        <f t="shared" si="56"/>
        <v>1</v>
      </c>
      <c r="W80" s="10" t="s">
        <v>315</v>
      </c>
      <c r="X80" s="3" t="s">
        <v>282</v>
      </c>
      <c r="Y80" s="3" t="s">
        <v>287</v>
      </c>
    </row>
    <row r="81" spans="1:25" ht="22" customHeight="1" x14ac:dyDescent="0.15">
      <c r="A81" s="4" t="s">
        <v>176</v>
      </c>
      <c r="B81" s="3" t="s">
        <v>259</v>
      </c>
      <c r="C81" s="3" t="s">
        <v>9</v>
      </c>
      <c r="D81" s="3" t="s">
        <v>274</v>
      </c>
      <c r="E81" s="3">
        <v>1</v>
      </c>
      <c r="F81" s="3">
        <v>0</v>
      </c>
      <c r="G81" s="3" t="s">
        <v>1035</v>
      </c>
      <c r="H81" s="3" t="s">
        <v>1035</v>
      </c>
      <c r="I81" s="3"/>
      <c r="J81" s="3"/>
      <c r="K81" s="5">
        <v>0.98953069187935705</v>
      </c>
      <c r="L81" s="5">
        <v>1.2845839999999999</v>
      </c>
      <c r="M81" s="6">
        <f>300000000</f>
        <v>300000000</v>
      </c>
      <c r="N81" s="5">
        <v>103.156841568622</v>
      </c>
      <c r="O81" s="7">
        <f t="shared" si="58"/>
        <v>1.0524452905799671</v>
      </c>
      <c r="P81" s="2">
        <f t="shared" ref="P81:P83" si="73">M81/K81</f>
        <v>303174022.25314283</v>
      </c>
      <c r="Q81" s="2">
        <f t="shared" ref="Q81:Q83" si="74">(M81)/L81</f>
        <v>233538639.74640819</v>
      </c>
      <c r="R81" s="2">
        <f t="shared" si="57"/>
        <v>319074071.94650632</v>
      </c>
      <c r="S81" s="8">
        <v>2011</v>
      </c>
      <c r="T81" s="3" t="s">
        <v>70</v>
      </c>
      <c r="U81" s="3" t="s">
        <v>293</v>
      </c>
      <c r="V81" s="1">
        <f t="shared" si="56"/>
        <v>0</v>
      </c>
      <c r="W81" s="10" t="s">
        <v>178</v>
      </c>
      <c r="X81" s="3" t="s">
        <v>282</v>
      </c>
      <c r="Y81" s="3" t="s">
        <v>285</v>
      </c>
    </row>
    <row r="82" spans="1:25" ht="22" customHeight="1" x14ac:dyDescent="0.15">
      <c r="A82" s="4" t="s">
        <v>179</v>
      </c>
      <c r="B82" s="3" t="s">
        <v>259</v>
      </c>
      <c r="C82" s="3" t="s">
        <v>9</v>
      </c>
      <c r="D82" s="3" t="s">
        <v>274</v>
      </c>
      <c r="E82" s="3"/>
      <c r="F82" s="3">
        <v>0</v>
      </c>
      <c r="G82" s="3" t="s">
        <v>1035</v>
      </c>
      <c r="H82" s="3" t="s">
        <v>1035</v>
      </c>
      <c r="I82" s="3"/>
      <c r="J82" s="3"/>
      <c r="K82" s="5">
        <v>1.37244083333333</v>
      </c>
      <c r="L82" s="5">
        <v>1.2696989999999999</v>
      </c>
      <c r="M82" s="6">
        <f>40000000</f>
        <v>40000000</v>
      </c>
      <c r="N82" s="5">
        <v>69.882820352310802</v>
      </c>
      <c r="O82" s="7">
        <f t="shared" si="58"/>
        <v>1.5535568191533362</v>
      </c>
      <c r="P82" s="2">
        <f t="shared" si="73"/>
        <v>29145154.405563395</v>
      </c>
      <c r="Q82" s="2">
        <f t="shared" si="74"/>
        <v>31503529.57669495</v>
      </c>
      <c r="R82" s="2">
        <f t="shared" si="57"/>
        <v>45278653.372039914</v>
      </c>
      <c r="S82" s="8">
        <v>1995</v>
      </c>
      <c r="T82" s="3" t="s">
        <v>180</v>
      </c>
      <c r="U82" s="3" t="s">
        <v>293</v>
      </c>
      <c r="V82" s="1">
        <f t="shared" si="56"/>
        <v>0</v>
      </c>
      <c r="W82" s="10" t="s">
        <v>181</v>
      </c>
      <c r="X82" s="3" t="s">
        <v>284</v>
      </c>
      <c r="Y82" s="3" t="s">
        <v>285</v>
      </c>
    </row>
    <row r="83" spans="1:25" ht="22" customHeight="1" x14ac:dyDescent="0.15">
      <c r="A83" s="4" t="s">
        <v>179</v>
      </c>
      <c r="B83" s="3" t="s">
        <v>259</v>
      </c>
      <c r="C83" s="3" t="s">
        <v>9</v>
      </c>
      <c r="D83" s="3" t="s">
        <v>274</v>
      </c>
      <c r="E83" s="3">
        <v>1</v>
      </c>
      <c r="F83" s="3">
        <v>0</v>
      </c>
      <c r="G83" s="3" t="s">
        <v>1035</v>
      </c>
      <c r="H83" s="3" t="s">
        <v>1035</v>
      </c>
      <c r="I83" s="3"/>
      <c r="J83" s="3"/>
      <c r="K83" s="5">
        <v>1.37244083333333</v>
      </c>
      <c r="L83" s="5">
        <v>1.2696989999999999</v>
      </c>
      <c r="M83" s="6">
        <f>AVERAGE(45000000,52000000)</f>
        <v>48500000</v>
      </c>
      <c r="N83" s="5">
        <v>69.882820352310802</v>
      </c>
      <c r="O83" s="7">
        <f t="shared" si="58"/>
        <v>1.5535568191533362</v>
      </c>
      <c r="P83" s="2">
        <f t="shared" si="73"/>
        <v>35338499.716745615</v>
      </c>
      <c r="Q83" s="2">
        <f t="shared" si="74"/>
        <v>38198029.611742631</v>
      </c>
      <c r="R83" s="2">
        <f t="shared" si="57"/>
        <v>54900367.213598393</v>
      </c>
      <c r="S83" s="8">
        <v>1995</v>
      </c>
      <c r="T83" s="3" t="s">
        <v>182</v>
      </c>
      <c r="U83" s="3" t="s">
        <v>293</v>
      </c>
      <c r="V83" s="1">
        <f t="shared" si="56"/>
        <v>0</v>
      </c>
      <c r="W83" s="10" t="s">
        <v>183</v>
      </c>
      <c r="X83" s="3" t="s">
        <v>284</v>
      </c>
      <c r="Y83" s="3" t="s">
        <v>285</v>
      </c>
    </row>
    <row r="84" spans="1:25" ht="22" customHeight="1" x14ac:dyDescent="0.15">
      <c r="A84" s="4" t="s">
        <v>179</v>
      </c>
      <c r="B84" s="3" t="s">
        <v>260</v>
      </c>
      <c r="C84" s="3" t="s">
        <v>184</v>
      </c>
      <c r="D84" s="3" t="s">
        <v>184</v>
      </c>
      <c r="E84" s="3"/>
      <c r="F84" s="3">
        <v>1</v>
      </c>
      <c r="G84" s="3">
        <v>1</v>
      </c>
      <c r="H84" s="3" t="s">
        <v>1035</v>
      </c>
      <c r="I84" s="3">
        <v>1</v>
      </c>
      <c r="J84" s="3"/>
      <c r="K84" s="5">
        <v>1</v>
      </c>
      <c r="L84" s="5">
        <v>1</v>
      </c>
      <c r="M84" s="6">
        <f>AVERAGE(1270000000,2300000000)+2700000000</f>
        <v>4485000000</v>
      </c>
      <c r="N84" s="5">
        <v>105.291504532868</v>
      </c>
      <c r="O84" s="7">
        <f t="shared" si="58"/>
        <v>1.0311081846694434</v>
      </c>
      <c r="P84" s="2">
        <f t="shared" ref="P84:P86" si="75">M84/K84</f>
        <v>4485000000</v>
      </c>
      <c r="Q84" s="2">
        <f t="shared" ref="Q84:Q86" si="76">(M84)/L84</f>
        <v>4485000000</v>
      </c>
      <c r="R84" s="2">
        <f t="shared" si="57"/>
        <v>4624520208.2424536</v>
      </c>
      <c r="S84" s="8">
        <v>2012</v>
      </c>
      <c r="T84" s="3" t="s">
        <v>185</v>
      </c>
      <c r="U84" s="3" t="s">
        <v>293</v>
      </c>
      <c r="V84" s="1">
        <f t="shared" si="56"/>
        <v>1</v>
      </c>
      <c r="W84" s="10" t="s">
        <v>187</v>
      </c>
      <c r="X84" s="3" t="s">
        <v>280</v>
      </c>
      <c r="Y84" s="3" t="s">
        <v>288</v>
      </c>
    </row>
    <row r="85" spans="1:25" ht="22" customHeight="1" x14ac:dyDescent="0.15">
      <c r="A85" s="4" t="s">
        <v>179</v>
      </c>
      <c r="B85" s="3" t="s">
        <v>259</v>
      </c>
      <c r="C85" s="3" t="s">
        <v>9</v>
      </c>
      <c r="D85" s="3" t="s">
        <v>274</v>
      </c>
      <c r="E85" s="3">
        <v>1</v>
      </c>
      <c r="F85" s="3">
        <v>1</v>
      </c>
      <c r="G85" s="3" t="s">
        <v>1035</v>
      </c>
      <c r="H85" s="3">
        <v>1</v>
      </c>
      <c r="I85" s="3"/>
      <c r="J85" s="3"/>
      <c r="K85" s="5">
        <v>1.23070833333333</v>
      </c>
      <c r="L85" s="5">
        <v>1.2912729999999999</v>
      </c>
      <c r="M85" s="6">
        <f>39400000/6</f>
        <v>6566666.666666667</v>
      </c>
      <c r="N85" s="5">
        <v>54.2331348364673</v>
      </c>
      <c r="O85" s="7">
        <f t="shared" si="58"/>
        <v>2.0018561056330038</v>
      </c>
      <c r="P85" s="2">
        <f t="shared" si="75"/>
        <v>5335680.6716999169</v>
      </c>
      <c r="Q85" s="2">
        <f t="shared" si="76"/>
        <v>5085420.872787294</v>
      </c>
      <c r="R85" s="2">
        <f t="shared" si="57"/>
        <v>10681264.930350486</v>
      </c>
      <c r="S85" s="8">
        <v>1988</v>
      </c>
      <c r="T85" s="3" t="s">
        <v>177</v>
      </c>
      <c r="U85" s="3" t="s">
        <v>293</v>
      </c>
      <c r="V85" s="1">
        <f t="shared" si="56"/>
        <v>1</v>
      </c>
      <c r="W85" s="10" t="s">
        <v>188</v>
      </c>
      <c r="X85" s="3" t="s">
        <v>282</v>
      </c>
      <c r="Y85" s="3" t="s">
        <v>287</v>
      </c>
    </row>
    <row r="86" spans="1:25" ht="22" customHeight="1" x14ac:dyDescent="0.15">
      <c r="A86" s="4" t="s">
        <v>179</v>
      </c>
      <c r="B86" s="3" t="s">
        <v>259</v>
      </c>
      <c r="C86" s="3" t="s">
        <v>9</v>
      </c>
      <c r="D86" s="3" t="s">
        <v>274</v>
      </c>
      <c r="E86" s="3">
        <v>1</v>
      </c>
      <c r="F86" s="3">
        <v>1</v>
      </c>
      <c r="G86" s="3" t="s">
        <v>1035</v>
      </c>
      <c r="H86" s="3">
        <v>1</v>
      </c>
      <c r="I86" s="3"/>
      <c r="J86" s="3"/>
      <c r="K86" s="5">
        <v>1.23070833333333</v>
      </c>
      <c r="L86" s="5">
        <v>1.2912729999999999</v>
      </c>
      <c r="M86" s="6">
        <v>789000</v>
      </c>
      <c r="N86" s="5">
        <v>54.2331348364673</v>
      </c>
      <c r="O86" s="7">
        <f t="shared" si="58"/>
        <v>2.0018561056330038</v>
      </c>
      <c r="P86" s="2">
        <f t="shared" si="75"/>
        <v>641094.22080780216</v>
      </c>
      <c r="Q86" s="2">
        <f t="shared" si="76"/>
        <v>611024.93430901144</v>
      </c>
      <c r="R86" s="2">
        <f t="shared" si="57"/>
        <v>1283378.3802101319</v>
      </c>
      <c r="S86" s="8">
        <v>1988</v>
      </c>
      <c r="T86" s="3" t="s">
        <v>177</v>
      </c>
      <c r="U86" s="3" t="s">
        <v>293</v>
      </c>
      <c r="V86" s="1">
        <f t="shared" si="56"/>
        <v>1</v>
      </c>
      <c r="W86" s="10" t="s">
        <v>188</v>
      </c>
      <c r="X86" s="3" t="s">
        <v>282</v>
      </c>
      <c r="Y86" s="3" t="s">
        <v>287</v>
      </c>
    </row>
    <row r="87" spans="1:25" ht="22" customHeight="1" x14ac:dyDescent="0.15">
      <c r="A87" s="4" t="s">
        <v>190</v>
      </c>
      <c r="B87" s="3" t="s">
        <v>260</v>
      </c>
      <c r="C87" s="3" t="s">
        <v>191</v>
      </c>
      <c r="D87" s="3" t="s">
        <v>173</v>
      </c>
      <c r="E87" s="3"/>
      <c r="F87" s="3">
        <v>1</v>
      </c>
      <c r="G87" s="3">
        <v>1</v>
      </c>
      <c r="H87" s="3" t="s">
        <v>1035</v>
      </c>
      <c r="I87" s="3">
        <v>1</v>
      </c>
      <c r="J87" s="3"/>
      <c r="K87" s="5">
        <v>1</v>
      </c>
      <c r="L87" s="5">
        <v>1</v>
      </c>
      <c r="M87" s="6">
        <f>3660000/14</f>
        <v>261428.57142857142</v>
      </c>
      <c r="N87" s="5">
        <v>76.391102265249003</v>
      </c>
      <c r="O87" s="7">
        <f t="shared" ref="O87:O93" si="77">1+((108.5669321-N87)/N87)</f>
        <v>1.4211986590143506</v>
      </c>
      <c r="P87" s="2">
        <f>M87/K87</f>
        <v>261428.57142857142</v>
      </c>
      <c r="Q87" s="2">
        <f>(M87)/L87</f>
        <v>261428.57142857142</v>
      </c>
      <c r="R87" s="2">
        <f t="shared" si="57"/>
        <v>371541.93514232308</v>
      </c>
      <c r="S87" s="8">
        <v>1999</v>
      </c>
      <c r="T87" s="3" t="s">
        <v>192</v>
      </c>
      <c r="U87" s="3" t="s">
        <v>293</v>
      </c>
      <c r="V87" s="1">
        <f t="shared" si="56"/>
        <v>1</v>
      </c>
      <c r="W87" s="10" t="s">
        <v>193</v>
      </c>
      <c r="X87" s="3" t="s">
        <v>280</v>
      </c>
      <c r="Y87" s="3" t="s">
        <v>288</v>
      </c>
    </row>
    <row r="88" spans="1:25" ht="22" customHeight="1" x14ac:dyDescent="0.15">
      <c r="A88" s="4" t="s">
        <v>194</v>
      </c>
      <c r="B88" s="3" t="s">
        <v>263</v>
      </c>
      <c r="C88" s="3" t="s">
        <v>155</v>
      </c>
      <c r="D88" s="3" t="s">
        <v>277</v>
      </c>
      <c r="E88" s="3"/>
      <c r="F88" s="3">
        <v>0</v>
      </c>
      <c r="G88" s="3" t="s">
        <v>1035</v>
      </c>
      <c r="H88" s="3">
        <v>1</v>
      </c>
      <c r="I88" s="3"/>
      <c r="J88" s="3"/>
      <c r="K88" s="5">
        <v>1.88961389919167</v>
      </c>
      <c r="L88" s="5">
        <v>1.478</v>
      </c>
      <c r="M88" s="6">
        <f>3700000</f>
        <v>3700000</v>
      </c>
      <c r="N88" s="5">
        <v>76.391102265249003</v>
      </c>
      <c r="O88" s="7">
        <f t="shared" si="77"/>
        <v>1.4211986590143506</v>
      </c>
      <c r="P88" s="2">
        <f>M88/K88</f>
        <v>1958071.9646393205</v>
      </c>
      <c r="Q88" s="2">
        <f>(M88)/L88</f>
        <v>2503382.949932341</v>
      </c>
      <c r="R88" s="2">
        <f t="shared" si="57"/>
        <v>2782809.2503989972</v>
      </c>
      <c r="S88" s="8">
        <v>1999</v>
      </c>
      <c r="T88" s="3" t="s">
        <v>195</v>
      </c>
      <c r="U88" s="3" t="s">
        <v>293</v>
      </c>
      <c r="V88" s="1">
        <f t="shared" si="56"/>
        <v>0</v>
      </c>
      <c r="W88" s="10" t="s">
        <v>197</v>
      </c>
      <c r="X88" s="3" t="s">
        <v>279</v>
      </c>
      <c r="Y88" s="3" t="s">
        <v>287</v>
      </c>
    </row>
    <row r="89" spans="1:25" ht="22" customHeight="1" x14ac:dyDescent="0.15">
      <c r="A89" s="4" t="s">
        <v>198</v>
      </c>
      <c r="B89" s="3" t="s">
        <v>260</v>
      </c>
      <c r="C89" s="3" t="s">
        <v>19</v>
      </c>
      <c r="D89" s="3" t="s">
        <v>274</v>
      </c>
      <c r="E89" s="3"/>
      <c r="F89" s="3">
        <v>1</v>
      </c>
      <c r="G89" s="3" t="s">
        <v>1035</v>
      </c>
      <c r="H89" s="3">
        <v>1</v>
      </c>
      <c r="I89" s="3">
        <v>1</v>
      </c>
      <c r="J89" s="3"/>
      <c r="K89" s="5">
        <v>1</v>
      </c>
      <c r="L89" s="5">
        <v>1</v>
      </c>
      <c r="M89" s="6">
        <f>AVERAGE(8510000,4450000)</f>
        <v>6480000</v>
      </c>
      <c r="N89" s="5">
        <v>82.490466876552105</v>
      </c>
      <c r="O89" s="7">
        <f t="shared" si="77"/>
        <v>1.3161148943728445</v>
      </c>
      <c r="P89" s="2">
        <f>M89/K89</f>
        <v>6480000</v>
      </c>
      <c r="Q89" s="2">
        <f>(M89)/L89</f>
        <v>6480000</v>
      </c>
      <c r="R89" s="2">
        <f t="shared" si="57"/>
        <v>8528424.5155360326</v>
      </c>
      <c r="S89" s="8">
        <v>2002</v>
      </c>
      <c r="T89" s="3" t="s">
        <v>199</v>
      </c>
      <c r="U89" s="3" t="s">
        <v>293</v>
      </c>
      <c r="V89" s="1">
        <f t="shared" si="56"/>
        <v>1</v>
      </c>
      <c r="W89" s="10" t="s">
        <v>201</v>
      </c>
      <c r="X89" s="3" t="s">
        <v>280</v>
      </c>
      <c r="Y89" s="3" t="s">
        <v>287</v>
      </c>
    </row>
    <row r="90" spans="1:25" ht="22" customHeight="1" x14ac:dyDescent="0.15">
      <c r="A90" s="4" t="s">
        <v>202</v>
      </c>
      <c r="B90" s="3" t="s">
        <v>260</v>
      </c>
      <c r="C90" s="3" t="s">
        <v>47</v>
      </c>
      <c r="D90" s="3" t="s">
        <v>275</v>
      </c>
      <c r="E90" s="3"/>
      <c r="F90" s="3">
        <v>0</v>
      </c>
      <c r="G90" s="3" t="s">
        <v>1035</v>
      </c>
      <c r="H90" s="3">
        <v>1</v>
      </c>
      <c r="I90" s="3"/>
      <c r="J90" s="3"/>
      <c r="K90" s="5">
        <v>1</v>
      </c>
      <c r="L90" s="5">
        <v>1</v>
      </c>
      <c r="M90" s="6">
        <f>118000000</f>
        <v>118000000</v>
      </c>
      <c r="N90" s="5">
        <v>106.83384887486601</v>
      </c>
      <c r="O90" s="7">
        <f t="shared" si="77"/>
        <v>1.0162222295965762</v>
      </c>
      <c r="P90" s="2">
        <f>M90/K90</f>
        <v>118000000</v>
      </c>
      <c r="Q90" s="2">
        <f>(M90)/L90</f>
        <v>118000000</v>
      </c>
      <c r="R90" s="2">
        <f t="shared" si="57"/>
        <v>119914223.09239599</v>
      </c>
      <c r="S90" s="8">
        <v>2013</v>
      </c>
      <c r="T90" s="3" t="s">
        <v>48</v>
      </c>
      <c r="U90" s="3" t="s">
        <v>293</v>
      </c>
      <c r="V90" s="1">
        <f t="shared" si="56"/>
        <v>0</v>
      </c>
      <c r="W90" s="10" t="s">
        <v>73</v>
      </c>
      <c r="X90" s="3" t="s">
        <v>280</v>
      </c>
      <c r="Y90" s="3" t="s">
        <v>287</v>
      </c>
    </row>
    <row r="91" spans="1:25" ht="22" customHeight="1" x14ac:dyDescent="0.15">
      <c r="A91" s="4" t="s">
        <v>203</v>
      </c>
      <c r="B91" s="3" t="s">
        <v>260</v>
      </c>
      <c r="C91" s="3" t="s">
        <v>47</v>
      </c>
      <c r="D91" s="3" t="s">
        <v>275</v>
      </c>
      <c r="E91" s="3"/>
      <c r="F91" s="3">
        <v>0</v>
      </c>
      <c r="G91" s="3" t="s">
        <v>1035</v>
      </c>
      <c r="H91" s="3">
        <v>1</v>
      </c>
      <c r="I91" s="3"/>
      <c r="J91" s="3"/>
      <c r="K91" s="5">
        <v>1</v>
      </c>
      <c r="L91" s="5">
        <v>1</v>
      </c>
      <c r="M91" s="6">
        <f>6500000</f>
        <v>6500000</v>
      </c>
      <c r="N91" s="5">
        <v>81.2025684592533</v>
      </c>
      <c r="O91" s="7">
        <f t="shared" si="77"/>
        <v>1.3369888928387517</v>
      </c>
      <c r="P91" s="2">
        <f>M91/K91</f>
        <v>6500000</v>
      </c>
      <c r="Q91" s="2">
        <f>(M91)/L91</f>
        <v>6500000</v>
      </c>
      <c r="R91" s="2">
        <f t="shared" si="57"/>
        <v>8690427.8034518864</v>
      </c>
      <c r="S91" s="8">
        <v>2001</v>
      </c>
      <c r="T91" s="3" t="s">
        <v>204</v>
      </c>
      <c r="U91" s="3" t="s">
        <v>291</v>
      </c>
      <c r="V91" s="1">
        <f t="shared" si="56"/>
        <v>0</v>
      </c>
      <c r="W91" s="10" t="s">
        <v>205</v>
      </c>
      <c r="X91" s="3" t="s">
        <v>283</v>
      </c>
      <c r="Y91" s="3" t="s">
        <v>287</v>
      </c>
    </row>
    <row r="92" spans="1:25" ht="22" customHeight="1" x14ac:dyDescent="0.15">
      <c r="A92" s="4" t="s">
        <v>203</v>
      </c>
      <c r="B92" s="3" t="s">
        <v>260</v>
      </c>
      <c r="C92" s="3" t="s">
        <v>9</v>
      </c>
      <c r="D92" s="3" t="s">
        <v>274</v>
      </c>
      <c r="E92" s="3"/>
      <c r="F92" s="3">
        <v>1</v>
      </c>
      <c r="G92" s="3">
        <v>1</v>
      </c>
      <c r="H92" s="3" t="s">
        <v>1035</v>
      </c>
      <c r="I92" s="3">
        <v>1</v>
      </c>
      <c r="J92" s="3"/>
      <c r="K92" s="5">
        <v>1</v>
      </c>
      <c r="L92" s="5">
        <v>1</v>
      </c>
      <c r="M92" s="6">
        <f>AVERAGE(86000000,254000000)</f>
        <v>170000000</v>
      </c>
      <c r="N92" s="5">
        <v>98.386419971062395</v>
      </c>
      <c r="O92" s="7">
        <f t="shared" si="77"/>
        <v>1.1034747695050995</v>
      </c>
      <c r="P92" s="2">
        <f t="shared" ref="P92:P93" si="78">M92/K92</f>
        <v>170000000</v>
      </c>
      <c r="Q92" s="2">
        <f t="shared" ref="Q92:Q93" si="79">(M92)/L92</f>
        <v>170000000</v>
      </c>
      <c r="R92" s="2">
        <f t="shared" si="57"/>
        <v>187590710.81586692</v>
      </c>
      <c r="S92" s="8">
        <v>2009</v>
      </c>
      <c r="T92" s="3" t="s">
        <v>206</v>
      </c>
      <c r="U92" s="3" t="s">
        <v>291</v>
      </c>
      <c r="V92" s="1">
        <f t="shared" si="56"/>
        <v>1</v>
      </c>
      <c r="W92" s="10" t="s">
        <v>207</v>
      </c>
      <c r="X92" s="3" t="s">
        <v>282</v>
      </c>
      <c r="Y92" s="3" t="s">
        <v>288</v>
      </c>
    </row>
    <row r="93" spans="1:25" ht="22" customHeight="1" x14ac:dyDescent="0.15">
      <c r="A93" s="4" t="s">
        <v>208</v>
      </c>
      <c r="B93" s="3" t="s">
        <v>259</v>
      </c>
      <c r="C93" s="3" t="s">
        <v>9</v>
      </c>
      <c r="D93" s="3" t="s">
        <v>274</v>
      </c>
      <c r="E93" s="3"/>
      <c r="F93" s="3">
        <v>1</v>
      </c>
      <c r="G93" s="3" t="s">
        <v>1035</v>
      </c>
      <c r="H93" s="3">
        <v>1</v>
      </c>
      <c r="I93" s="3">
        <v>1</v>
      </c>
      <c r="J93" s="3"/>
      <c r="K93" s="5">
        <v>1.36548333291667</v>
      </c>
      <c r="L93" s="5">
        <v>1.2912729999999999</v>
      </c>
      <c r="M93" s="6">
        <f>AVERAGE(40000000,100000000)</f>
        <v>70000000</v>
      </c>
      <c r="N93" s="5">
        <v>49.345235501970798</v>
      </c>
      <c r="O93" s="7">
        <f t="shared" si="77"/>
        <v>2.2001502474471715</v>
      </c>
      <c r="P93" s="2">
        <f t="shared" si="78"/>
        <v>51263899.245463602</v>
      </c>
      <c r="Q93" s="2">
        <f t="shared" si="79"/>
        <v>54210070.217529528</v>
      </c>
      <c r="R93" s="2">
        <f t="shared" si="57"/>
        <v>112788280.6100136</v>
      </c>
      <c r="S93" s="8">
        <v>1985</v>
      </c>
      <c r="T93" s="3" t="s">
        <v>209</v>
      </c>
      <c r="U93" s="3" t="s">
        <v>293</v>
      </c>
      <c r="V93" s="1">
        <f t="shared" si="56"/>
        <v>1</v>
      </c>
      <c r="W93" s="10" t="s">
        <v>210</v>
      </c>
      <c r="X93" s="3" t="s">
        <v>282</v>
      </c>
      <c r="Y93" s="3" t="s">
        <v>287</v>
      </c>
    </row>
    <row r="94" spans="1:25" ht="22" customHeight="1" x14ac:dyDescent="0.15">
      <c r="A94" s="4" t="s">
        <v>120</v>
      </c>
      <c r="B94" s="3" t="s">
        <v>260</v>
      </c>
      <c r="C94" s="3" t="s">
        <v>19</v>
      </c>
      <c r="D94" s="3" t="s">
        <v>274</v>
      </c>
      <c r="E94" s="3"/>
      <c r="F94" s="3">
        <v>0</v>
      </c>
      <c r="G94" s="3" t="s">
        <v>1035</v>
      </c>
      <c r="H94" s="3">
        <v>1</v>
      </c>
      <c r="I94" s="3"/>
      <c r="J94" s="3"/>
      <c r="K94" s="5">
        <v>1</v>
      </c>
      <c r="L94" s="5">
        <v>1</v>
      </c>
      <c r="M94" s="6">
        <f>6000000000</f>
        <v>6000000000</v>
      </c>
      <c r="N94" s="5">
        <v>92.449705082727405</v>
      </c>
      <c r="O94" s="7">
        <f>1+((108.5669321-N94)/N94)</f>
        <v>1.1743350830903172</v>
      </c>
      <c r="P94" s="2">
        <f t="shared" ref="P94" si="80">M94/K94</f>
        <v>6000000000</v>
      </c>
      <c r="Q94" s="2">
        <f t="shared" ref="Q94" si="81">(M94)/L94</f>
        <v>6000000000</v>
      </c>
      <c r="R94" s="2">
        <f t="shared" si="57"/>
        <v>7046010498.5419035</v>
      </c>
      <c r="S94" s="8">
        <v>2006</v>
      </c>
      <c r="T94" s="3" t="s">
        <v>211</v>
      </c>
      <c r="U94" s="3" t="s">
        <v>293</v>
      </c>
      <c r="V94" s="1">
        <f t="shared" si="56"/>
        <v>0</v>
      </c>
      <c r="W94" s="10" t="s">
        <v>213</v>
      </c>
      <c r="X94" s="3" t="s">
        <v>284</v>
      </c>
      <c r="Y94" s="3" t="s">
        <v>287</v>
      </c>
    </row>
    <row r="95" spans="1:25" ht="22" customHeight="1" x14ac:dyDescent="0.15">
      <c r="A95" s="4" t="s">
        <v>120</v>
      </c>
      <c r="B95" s="3" t="s">
        <v>260</v>
      </c>
      <c r="C95" s="3" t="s">
        <v>266</v>
      </c>
      <c r="D95" s="3" t="s">
        <v>274</v>
      </c>
      <c r="E95" s="3"/>
      <c r="F95" s="3">
        <v>1</v>
      </c>
      <c r="G95" s="3">
        <v>1</v>
      </c>
      <c r="H95" s="3" t="s">
        <v>1035</v>
      </c>
      <c r="I95" s="3">
        <v>1</v>
      </c>
      <c r="J95" s="3"/>
      <c r="K95" s="5">
        <v>1</v>
      </c>
      <c r="L95" s="5">
        <v>1</v>
      </c>
      <c r="M95" s="6">
        <f>AVERAGE(387000000,989000000)</f>
        <v>688000000</v>
      </c>
      <c r="N95" s="5">
        <v>82.490466876552105</v>
      </c>
      <c r="O95" s="7">
        <f t="shared" ref="O95:O109" si="82">1+((108.5669321-N95)/N95)</f>
        <v>1.3161148943728445</v>
      </c>
      <c r="P95" s="2">
        <f t="shared" ref="P95:P98" si="83">M95/K95</f>
        <v>688000000</v>
      </c>
      <c r="Q95" s="2">
        <f t="shared" ref="Q95:Q98" si="84">(M95)/L95</f>
        <v>688000000</v>
      </c>
      <c r="R95" s="2">
        <f t="shared" si="57"/>
        <v>905487047.32851696</v>
      </c>
      <c r="S95" s="8">
        <v>2002</v>
      </c>
      <c r="T95" s="3" t="s">
        <v>214</v>
      </c>
      <c r="U95" s="3" t="s">
        <v>293</v>
      </c>
      <c r="V95" s="1">
        <f t="shared" si="56"/>
        <v>1</v>
      </c>
      <c r="W95" s="10" t="s">
        <v>215</v>
      </c>
      <c r="X95" s="3" t="s">
        <v>282</v>
      </c>
      <c r="Y95" s="3" t="s">
        <v>288</v>
      </c>
    </row>
    <row r="96" spans="1:25" ht="22" customHeight="1" x14ac:dyDescent="0.15">
      <c r="A96" s="4" t="s">
        <v>120</v>
      </c>
      <c r="B96" s="3" t="s">
        <v>264</v>
      </c>
      <c r="C96" s="3" t="s">
        <v>7</v>
      </c>
      <c r="D96" s="3" t="s">
        <v>277</v>
      </c>
      <c r="E96" s="3"/>
      <c r="F96" s="3">
        <v>1</v>
      </c>
      <c r="G96" s="3" t="s">
        <v>1035</v>
      </c>
      <c r="H96" s="3">
        <v>1</v>
      </c>
      <c r="I96" s="3">
        <v>1</v>
      </c>
      <c r="J96" s="3"/>
      <c r="K96" s="5">
        <v>1.1950725</v>
      </c>
      <c r="L96" s="5">
        <v>1.5075540000000001</v>
      </c>
      <c r="M96" s="6">
        <f>175000000/7</f>
        <v>25000000</v>
      </c>
      <c r="N96" s="5">
        <v>95.086992378851505</v>
      </c>
      <c r="O96" s="7">
        <f t="shared" si="82"/>
        <v>1.1417642874583822</v>
      </c>
      <c r="P96" s="2">
        <f t="shared" si="83"/>
        <v>20919232.933566794</v>
      </c>
      <c r="Q96" s="2">
        <f t="shared" si="84"/>
        <v>16583153.903608095</v>
      </c>
      <c r="R96" s="2">
        <f t="shared" si="57"/>
        <v>23884833.084569812</v>
      </c>
      <c r="S96" s="8">
        <v>2007</v>
      </c>
      <c r="T96" s="3" t="s">
        <v>307</v>
      </c>
      <c r="U96" s="3" t="s">
        <v>293</v>
      </c>
      <c r="V96" s="1">
        <f t="shared" si="56"/>
        <v>1</v>
      </c>
      <c r="W96" s="10" t="s">
        <v>217</v>
      </c>
      <c r="X96" s="3" t="s">
        <v>286</v>
      </c>
      <c r="Y96" s="3" t="s">
        <v>289</v>
      </c>
    </row>
    <row r="97" spans="1:25" ht="22" customHeight="1" x14ac:dyDescent="0.15">
      <c r="A97" s="4" t="s">
        <v>120</v>
      </c>
      <c r="B97" s="3" t="s">
        <v>263</v>
      </c>
      <c r="C97" s="3" t="s">
        <v>155</v>
      </c>
      <c r="D97" s="3" t="s">
        <v>277</v>
      </c>
      <c r="E97" s="3"/>
      <c r="F97" s="3">
        <v>1</v>
      </c>
      <c r="G97" s="3" t="s">
        <v>1035</v>
      </c>
      <c r="H97" s="3">
        <v>1</v>
      </c>
      <c r="I97" s="3">
        <v>1</v>
      </c>
      <c r="J97" s="3"/>
      <c r="K97" s="5">
        <v>1.36067522852426</v>
      </c>
      <c r="L97" s="5">
        <v>1.5749519999999999</v>
      </c>
      <c r="M97" s="6">
        <f>9000000/7</f>
        <v>1285714.2857142857</v>
      </c>
      <c r="N97" s="5">
        <v>95.086992378851505</v>
      </c>
      <c r="O97" s="7">
        <f t="shared" si="82"/>
        <v>1.1417642874583822</v>
      </c>
      <c r="P97" s="2">
        <f t="shared" si="83"/>
        <v>944909.01190927508</v>
      </c>
      <c r="Q97" s="2">
        <f t="shared" si="84"/>
        <v>816351.4098933083</v>
      </c>
      <c r="R97" s="2">
        <f t="shared" si="57"/>
        <v>1078863.3646955974</v>
      </c>
      <c r="S97" s="8">
        <v>2007</v>
      </c>
      <c r="T97" s="3" t="s">
        <v>218</v>
      </c>
      <c r="U97" s="3" t="s">
        <v>293</v>
      </c>
      <c r="V97" s="1">
        <f t="shared" si="56"/>
        <v>1</v>
      </c>
      <c r="W97" s="10" t="s">
        <v>219</v>
      </c>
      <c r="X97" s="3" t="s">
        <v>281</v>
      </c>
      <c r="Y97" s="3" t="s">
        <v>289</v>
      </c>
    </row>
    <row r="98" spans="1:25" ht="22" customHeight="1" x14ac:dyDescent="0.15">
      <c r="A98" s="4" t="s">
        <v>120</v>
      </c>
      <c r="B98" s="3" t="s">
        <v>260</v>
      </c>
      <c r="C98" s="3" t="s">
        <v>273</v>
      </c>
      <c r="D98" s="3" t="s">
        <v>274</v>
      </c>
      <c r="E98" s="3"/>
      <c r="F98" s="3">
        <v>1</v>
      </c>
      <c r="G98" s="3">
        <v>1</v>
      </c>
      <c r="H98" s="3" t="s">
        <v>1035</v>
      </c>
      <c r="I98" s="3">
        <v>1</v>
      </c>
      <c r="J98" s="3"/>
      <c r="K98" s="5">
        <v>1</v>
      </c>
      <c r="L98" s="5">
        <v>1</v>
      </c>
      <c r="M98" s="6">
        <f>211264468</f>
        <v>211264468</v>
      </c>
      <c r="N98" s="5">
        <v>92.449705082727405</v>
      </c>
      <c r="O98" s="7">
        <f t="shared" si="82"/>
        <v>1.1743350830903172</v>
      </c>
      <c r="P98" s="2">
        <f t="shared" si="83"/>
        <v>211264468</v>
      </c>
      <c r="Q98" s="2">
        <f t="shared" si="84"/>
        <v>211264468</v>
      </c>
      <c r="R98" s="2">
        <f t="shared" si="57"/>
        <v>248095276.58281165</v>
      </c>
      <c r="S98" s="8">
        <v>2006</v>
      </c>
      <c r="T98" s="3" t="s">
        <v>212</v>
      </c>
      <c r="U98" s="3" t="s">
        <v>293</v>
      </c>
      <c r="V98" s="1">
        <f t="shared" ref="V98:V109" si="85">F98</f>
        <v>1</v>
      </c>
      <c r="W98" s="10" t="s">
        <v>220</v>
      </c>
      <c r="X98" s="3" t="s">
        <v>280</v>
      </c>
      <c r="Y98" s="3" t="s">
        <v>288</v>
      </c>
    </row>
    <row r="99" spans="1:25" ht="22" customHeight="1" x14ac:dyDescent="0.15">
      <c r="A99" s="4" t="s">
        <v>221</v>
      </c>
      <c r="B99" s="3" t="s">
        <v>260</v>
      </c>
      <c r="C99" s="3" t="s">
        <v>47</v>
      </c>
      <c r="D99" s="3" t="s">
        <v>275</v>
      </c>
      <c r="E99" s="3"/>
      <c r="F99" s="3">
        <v>0</v>
      </c>
      <c r="G99" s="3">
        <v>1</v>
      </c>
      <c r="H99" s="3" t="s">
        <v>1035</v>
      </c>
      <c r="I99" s="3"/>
      <c r="J99" s="3"/>
      <c r="K99" s="5">
        <v>1</v>
      </c>
      <c r="L99" s="5">
        <v>1</v>
      </c>
      <c r="M99" s="6">
        <f>AVERAGE(7000000,18000000)</f>
        <v>12500000</v>
      </c>
      <c r="N99" s="5">
        <v>106.83384887486601</v>
      </c>
      <c r="O99" s="7">
        <f t="shared" si="82"/>
        <v>1.0162222295965762</v>
      </c>
      <c r="P99" s="2">
        <f t="shared" ref="P99" si="86">M99/K99</f>
        <v>12500000</v>
      </c>
      <c r="Q99" s="2">
        <f t="shared" ref="Q99" si="87">(M99)/L99</f>
        <v>12500000</v>
      </c>
      <c r="R99" s="2">
        <f t="shared" si="57"/>
        <v>12702777.869957201</v>
      </c>
      <c r="S99" s="8">
        <v>2013</v>
      </c>
      <c r="T99" s="3" t="s">
        <v>48</v>
      </c>
      <c r="U99" s="3" t="s">
        <v>293</v>
      </c>
      <c r="V99" s="1">
        <f t="shared" si="85"/>
        <v>0</v>
      </c>
      <c r="W99" s="10" t="s">
        <v>222</v>
      </c>
      <c r="X99" s="3" t="s">
        <v>280</v>
      </c>
      <c r="Y99" s="3" t="s">
        <v>288</v>
      </c>
    </row>
    <row r="100" spans="1:25" ht="22" customHeight="1" x14ac:dyDescent="0.15">
      <c r="A100" s="4" t="s">
        <v>223</v>
      </c>
      <c r="B100" s="3" t="s">
        <v>259</v>
      </c>
      <c r="C100" s="3" t="s">
        <v>9</v>
      </c>
      <c r="D100" s="3" t="s">
        <v>274</v>
      </c>
      <c r="E100" s="3"/>
      <c r="F100" s="3">
        <v>1</v>
      </c>
      <c r="G100" s="3">
        <v>1</v>
      </c>
      <c r="H100" s="3" t="s">
        <v>1035</v>
      </c>
      <c r="I100" s="3">
        <v>1</v>
      </c>
      <c r="J100" s="3"/>
      <c r="K100" s="5">
        <v>1.56931833333333</v>
      </c>
      <c r="L100" s="5">
        <v>1.2870239999999999</v>
      </c>
      <c r="M100" s="6">
        <f>1650000000+900000000</f>
        <v>2550000000</v>
      </c>
      <c r="N100" s="7">
        <v>82.490466876552105</v>
      </c>
      <c r="O100" s="7">
        <f t="shared" si="82"/>
        <v>1.3161148943728445</v>
      </c>
      <c r="P100" s="2">
        <f>M100/K100</f>
        <v>1624909328.9974132</v>
      </c>
      <c r="Q100" s="2">
        <f>(M100)/L100</f>
        <v>1981315033.7522845</v>
      </c>
      <c r="R100" s="2">
        <f t="shared" si="57"/>
        <v>2138567369.89888</v>
      </c>
      <c r="S100" s="8">
        <v>2002</v>
      </c>
      <c r="T100" s="3" t="s">
        <v>10</v>
      </c>
      <c r="U100" s="3" t="s">
        <v>293</v>
      </c>
      <c r="V100" s="1">
        <f t="shared" si="85"/>
        <v>1</v>
      </c>
      <c r="W100" s="10" t="s">
        <v>224</v>
      </c>
      <c r="X100" s="3" t="s">
        <v>280</v>
      </c>
      <c r="Y100" s="3" t="s">
        <v>288</v>
      </c>
    </row>
    <row r="101" spans="1:25" ht="22" customHeight="1" x14ac:dyDescent="0.15">
      <c r="A101" s="4" t="s">
        <v>225</v>
      </c>
      <c r="B101" s="3" t="s">
        <v>260</v>
      </c>
      <c r="C101" s="3" t="s">
        <v>155</v>
      </c>
      <c r="D101" s="3" t="s">
        <v>277</v>
      </c>
      <c r="E101" s="3"/>
      <c r="F101" s="3">
        <v>0</v>
      </c>
      <c r="G101" s="3">
        <v>1</v>
      </c>
      <c r="H101" s="3" t="s">
        <v>1035</v>
      </c>
      <c r="I101" s="3"/>
      <c r="J101" s="3"/>
      <c r="K101" s="5">
        <v>1</v>
      </c>
      <c r="L101" s="5">
        <v>1</v>
      </c>
      <c r="M101" s="6">
        <f>AVERAGE(26930000,165330000)/20</f>
        <v>4806500</v>
      </c>
      <c r="N101" s="5">
        <v>82.490466876552105</v>
      </c>
      <c r="O101" s="7">
        <f t="shared" si="82"/>
        <v>1.3161148943728445</v>
      </c>
      <c r="P101" s="2">
        <f>M101/K101</f>
        <v>4806500</v>
      </c>
      <c r="Q101" s="2">
        <f>(M101)/L101</f>
        <v>4806500</v>
      </c>
      <c r="R101" s="2">
        <f t="shared" si="57"/>
        <v>6325906.2398030767</v>
      </c>
      <c r="S101" s="8">
        <v>2002</v>
      </c>
      <c r="T101" s="3" t="s">
        <v>226</v>
      </c>
      <c r="U101" s="3" t="s">
        <v>291</v>
      </c>
      <c r="V101" s="1">
        <f t="shared" si="85"/>
        <v>0</v>
      </c>
      <c r="W101" s="10" t="s">
        <v>228</v>
      </c>
      <c r="X101" s="3" t="s">
        <v>279</v>
      </c>
      <c r="Y101" s="3" t="s">
        <v>288</v>
      </c>
    </row>
    <row r="102" spans="1:25" ht="22" customHeight="1" x14ac:dyDescent="0.15">
      <c r="A102" s="4" t="s">
        <v>229</v>
      </c>
      <c r="B102" s="3" t="s">
        <v>259</v>
      </c>
      <c r="C102" s="3" t="s">
        <v>9</v>
      </c>
      <c r="D102" s="3" t="s">
        <v>274</v>
      </c>
      <c r="E102" s="3"/>
      <c r="F102" s="3">
        <v>1</v>
      </c>
      <c r="G102" s="3">
        <v>1</v>
      </c>
      <c r="H102" s="3" t="s">
        <v>1035</v>
      </c>
      <c r="I102" s="3">
        <v>1</v>
      </c>
      <c r="J102" s="3"/>
      <c r="K102" s="5">
        <v>1.56931833333333</v>
      </c>
      <c r="L102" s="5">
        <v>1.2870239999999999</v>
      </c>
      <c r="M102" s="6">
        <f>AVERAGE(2963728000,7705693000)</f>
        <v>5334710500</v>
      </c>
      <c r="N102" s="7">
        <v>82.490466876552105</v>
      </c>
      <c r="O102" s="7">
        <f t="shared" si="82"/>
        <v>1.3161148943728445</v>
      </c>
      <c r="P102" s="2">
        <f t="shared" ref="P102:P106" si="88">M102/K102</f>
        <v>3399380729.0001783</v>
      </c>
      <c r="Q102" s="2">
        <f t="shared" ref="Q102:Q104" si="89">(M102)/L102</f>
        <v>4144996907.5945749</v>
      </c>
      <c r="R102" s="2">
        <f t="shared" si="57"/>
        <v>4473975609.0811529</v>
      </c>
      <c r="S102" s="8">
        <v>2002</v>
      </c>
      <c r="T102" s="3" t="s">
        <v>10</v>
      </c>
      <c r="U102" s="3" t="s">
        <v>291</v>
      </c>
      <c r="V102" s="1">
        <f t="shared" si="85"/>
        <v>1</v>
      </c>
      <c r="W102" s="10" t="s">
        <v>230</v>
      </c>
      <c r="X102" s="3" t="s">
        <v>280</v>
      </c>
      <c r="Y102" s="3" t="s">
        <v>288</v>
      </c>
    </row>
    <row r="103" spans="1:25" ht="22" customHeight="1" x14ac:dyDescent="0.15">
      <c r="A103" s="4" t="s">
        <v>231</v>
      </c>
      <c r="B103" s="3" t="s">
        <v>262</v>
      </c>
      <c r="C103" s="3" t="s">
        <v>15</v>
      </c>
      <c r="D103" s="3" t="s">
        <v>15</v>
      </c>
      <c r="E103" s="3"/>
      <c r="F103" s="3">
        <v>1</v>
      </c>
      <c r="G103" s="3">
        <v>1</v>
      </c>
      <c r="H103" s="3" t="s">
        <v>1035</v>
      </c>
      <c r="I103" s="3">
        <v>1</v>
      </c>
      <c r="J103" s="3"/>
      <c r="K103" s="5">
        <v>0.682674711239873</v>
      </c>
      <c r="L103" s="5">
        <v>0.78554100000000004</v>
      </c>
      <c r="M103" s="6">
        <v>360000</v>
      </c>
      <c r="N103" s="5">
        <v>98.737477385344505</v>
      </c>
      <c r="O103" s="7">
        <f t="shared" si="82"/>
        <v>1.0995514061625649</v>
      </c>
      <c r="P103" s="2">
        <f t="shared" si="88"/>
        <v>527337.53583191684</v>
      </c>
      <c r="Q103" s="2">
        <f t="shared" si="89"/>
        <v>458282.89039018966</v>
      </c>
      <c r="R103" s="2">
        <f t="shared" si="57"/>
        <v>579834.72904628608</v>
      </c>
      <c r="S103" s="8">
        <v>2008</v>
      </c>
      <c r="T103" s="3" t="s">
        <v>16</v>
      </c>
      <c r="U103" s="3" t="s">
        <v>292</v>
      </c>
      <c r="V103" s="1">
        <f t="shared" si="85"/>
        <v>1</v>
      </c>
      <c r="W103" s="10" t="s">
        <v>232</v>
      </c>
      <c r="X103" s="3" t="s">
        <v>279</v>
      </c>
      <c r="Y103" s="3" t="s">
        <v>288</v>
      </c>
    </row>
    <row r="104" spans="1:25" ht="22" customHeight="1" x14ac:dyDescent="0.15">
      <c r="A104" s="4" t="s">
        <v>233</v>
      </c>
      <c r="B104" s="3" t="s">
        <v>263</v>
      </c>
      <c r="C104" s="3" t="s">
        <v>155</v>
      </c>
      <c r="D104" s="3" t="s">
        <v>277</v>
      </c>
      <c r="E104" s="3"/>
      <c r="F104" s="3">
        <v>1</v>
      </c>
      <c r="G104" s="3">
        <v>1</v>
      </c>
      <c r="H104" s="3" t="s">
        <v>1035</v>
      </c>
      <c r="I104" s="3">
        <v>1</v>
      </c>
      <c r="J104" s="3"/>
      <c r="K104" s="5">
        <v>1.2194079739482899</v>
      </c>
      <c r="L104" s="5">
        <v>1.566681</v>
      </c>
      <c r="M104" s="6">
        <f>AVERAGE(1550000000,2560000000,30000000,2207000000)/30</f>
        <v>52891666.666666664</v>
      </c>
      <c r="N104" s="5">
        <v>106.83384887486601</v>
      </c>
      <c r="O104" s="7">
        <f t="shared" si="82"/>
        <v>1.0162222295965762</v>
      </c>
      <c r="P104" s="2">
        <f t="shared" si="88"/>
        <v>43374873.542453632</v>
      </c>
      <c r="Q104" s="2">
        <f t="shared" si="89"/>
        <v>33760329.426773325</v>
      </c>
      <c r="R104" s="2">
        <f t="shared" si="57"/>
        <v>44078510.699781768</v>
      </c>
      <c r="S104" s="8">
        <v>2013</v>
      </c>
      <c r="T104" s="3" t="s">
        <v>234</v>
      </c>
      <c r="U104" s="3" t="s">
        <v>291</v>
      </c>
      <c r="V104" s="1">
        <f t="shared" si="85"/>
        <v>1</v>
      </c>
      <c r="W104" s="10" t="s">
        <v>235</v>
      </c>
      <c r="X104" s="3" t="s">
        <v>280</v>
      </c>
      <c r="Y104" s="3" t="s">
        <v>288</v>
      </c>
    </row>
    <row r="105" spans="1:25" ht="22" customHeight="1" x14ac:dyDescent="0.15">
      <c r="A105" s="4" t="s">
        <v>236</v>
      </c>
      <c r="B105" s="3" t="s">
        <v>260</v>
      </c>
      <c r="C105" s="3" t="s">
        <v>47</v>
      </c>
      <c r="D105" s="3" t="s">
        <v>275</v>
      </c>
      <c r="E105" s="3"/>
      <c r="F105" s="3">
        <v>0</v>
      </c>
      <c r="G105" s="3" t="s">
        <v>1035</v>
      </c>
      <c r="H105" s="3">
        <v>1</v>
      </c>
      <c r="I105" s="3"/>
      <c r="J105" s="3"/>
      <c r="K105" s="3">
        <v>1</v>
      </c>
      <c r="L105" s="3">
        <v>1</v>
      </c>
      <c r="M105" s="6">
        <f>463000</f>
        <v>463000</v>
      </c>
      <c r="N105" s="5">
        <v>66.248424521891494</v>
      </c>
      <c r="O105" s="7">
        <f t="shared" si="82"/>
        <v>1.6387851165294436</v>
      </c>
      <c r="P105" s="2">
        <f t="shared" ref="P105" si="90">M105/K105</f>
        <v>463000</v>
      </c>
      <c r="Q105" s="2">
        <f t="shared" ref="Q105:Q106" si="91">(M105)/L105</f>
        <v>463000</v>
      </c>
      <c r="R105" s="2">
        <f t="shared" si="57"/>
        <v>758757.50895313243</v>
      </c>
      <c r="S105" s="8">
        <v>1993</v>
      </c>
      <c r="T105" s="3" t="s">
        <v>237</v>
      </c>
      <c r="U105" s="3" t="s">
        <v>293</v>
      </c>
      <c r="V105" s="1">
        <f t="shared" si="85"/>
        <v>0</v>
      </c>
      <c r="W105" s="10" t="s">
        <v>238</v>
      </c>
      <c r="X105" s="3" t="s">
        <v>282</v>
      </c>
      <c r="Y105" s="3" t="s">
        <v>287</v>
      </c>
    </row>
    <row r="106" spans="1:25" ht="22" customHeight="1" x14ac:dyDescent="0.15">
      <c r="A106" s="4" t="s">
        <v>249</v>
      </c>
      <c r="B106" s="3" t="s">
        <v>263</v>
      </c>
      <c r="C106" s="3" t="s">
        <v>155</v>
      </c>
      <c r="D106" s="3" t="s">
        <v>277</v>
      </c>
      <c r="E106" s="3"/>
      <c r="F106" s="3">
        <v>1</v>
      </c>
      <c r="G106" s="3" t="s">
        <v>1035</v>
      </c>
      <c r="H106" s="3">
        <v>1</v>
      </c>
      <c r="I106" s="3">
        <v>1</v>
      </c>
      <c r="J106" s="3"/>
      <c r="K106" s="5">
        <v>1.2054416666666701</v>
      </c>
      <c r="L106" s="5">
        <v>1.5617030000000001</v>
      </c>
      <c r="M106" s="6">
        <f>(8.8+57.8+0.7+62+0.74)*10^6</f>
        <v>130040000.00000001</v>
      </c>
      <c r="N106" s="5">
        <v>108.566932118964</v>
      </c>
      <c r="O106" s="7">
        <f t="shared" si="82"/>
        <v>0.99999999982532428</v>
      </c>
      <c r="P106" s="2">
        <f t="shared" si="88"/>
        <v>107877472.29576959</v>
      </c>
      <c r="Q106" s="2">
        <f t="shared" si="91"/>
        <v>83268073.378869101</v>
      </c>
      <c r="R106" s="2">
        <f t="shared" si="57"/>
        <v>107877472.27692601</v>
      </c>
      <c r="S106" s="8">
        <v>2015</v>
      </c>
      <c r="T106" s="3" t="s">
        <v>250</v>
      </c>
      <c r="U106" s="3" t="s">
        <v>293</v>
      </c>
      <c r="V106" s="1">
        <f t="shared" si="85"/>
        <v>1</v>
      </c>
      <c r="W106" s="10" t="s">
        <v>318</v>
      </c>
      <c r="X106" s="3" t="s">
        <v>279</v>
      </c>
      <c r="Y106" s="3" t="s">
        <v>287</v>
      </c>
    </row>
    <row r="107" spans="1:25" ht="22" customHeight="1" x14ac:dyDescent="0.15">
      <c r="A107" s="4" t="s">
        <v>249</v>
      </c>
      <c r="B107" s="3" t="s">
        <v>263</v>
      </c>
      <c r="C107" s="3" t="s">
        <v>155</v>
      </c>
      <c r="D107" s="3" t="s">
        <v>277</v>
      </c>
      <c r="E107" s="3"/>
      <c r="F107" s="3">
        <v>1</v>
      </c>
      <c r="G107" s="3" t="s">
        <v>1035</v>
      </c>
      <c r="H107" s="3">
        <v>1</v>
      </c>
      <c r="I107" s="3">
        <v>1</v>
      </c>
      <c r="J107" s="3"/>
      <c r="K107" s="5">
        <v>1.2054416666666701</v>
      </c>
      <c r="L107" s="5">
        <v>1.5617030000000001</v>
      </c>
      <c r="M107" s="6">
        <v>100000</v>
      </c>
      <c r="N107" s="5">
        <v>108.566932118964</v>
      </c>
      <c r="O107" s="7">
        <f t="shared" ref="O107" si="92">1+((108.5669321-N107)/N107)</f>
        <v>0.99999999982532428</v>
      </c>
      <c r="P107" s="2">
        <f t="shared" ref="P107" si="93">M107/K107</f>
        <v>82957.145721139314</v>
      </c>
      <c r="Q107" s="2">
        <f t="shared" ref="Q107" si="94">(M107)/L107</f>
        <v>64032.661780120805</v>
      </c>
      <c r="R107" s="2">
        <f t="shared" si="57"/>
        <v>82957.14570664872</v>
      </c>
      <c r="S107" s="8">
        <v>2015</v>
      </c>
      <c r="T107" s="3" t="s">
        <v>250</v>
      </c>
      <c r="U107" s="3" t="s">
        <v>293</v>
      </c>
      <c r="V107" s="1">
        <f t="shared" si="85"/>
        <v>1</v>
      </c>
      <c r="W107" s="10" t="s">
        <v>316</v>
      </c>
      <c r="X107" s="3" t="s">
        <v>279</v>
      </c>
      <c r="Y107" s="3" t="s">
        <v>287</v>
      </c>
    </row>
    <row r="108" spans="1:25" ht="22" customHeight="1" x14ac:dyDescent="0.15">
      <c r="A108" s="4" t="s">
        <v>249</v>
      </c>
      <c r="B108" s="3" t="s">
        <v>263</v>
      </c>
      <c r="C108" s="3" t="s">
        <v>155</v>
      </c>
      <c r="D108" s="3" t="s">
        <v>277</v>
      </c>
      <c r="E108" s="3"/>
      <c r="F108" s="3">
        <v>1</v>
      </c>
      <c r="G108" s="3" t="s">
        <v>1035</v>
      </c>
      <c r="H108" s="3">
        <v>1</v>
      </c>
      <c r="I108" s="3">
        <v>1</v>
      </c>
      <c r="J108" s="3"/>
      <c r="K108" s="5">
        <v>1.2054416666666701</v>
      </c>
      <c r="L108" s="5">
        <v>1.5617030000000001</v>
      </c>
      <c r="M108" s="6">
        <v>140000</v>
      </c>
      <c r="N108" s="5">
        <v>108.566932118964</v>
      </c>
      <c r="O108" s="7">
        <f t="shared" ref="O108" si="95">1+((108.5669321-N108)/N108)</f>
        <v>0.99999999982532428</v>
      </c>
      <c r="P108" s="2">
        <f t="shared" ref="P108" si="96">M108/K108</f>
        <v>116140.00400959505</v>
      </c>
      <c r="Q108" s="2">
        <f t="shared" ref="Q108" si="97">(M108)/L108</f>
        <v>89645.726492169124</v>
      </c>
      <c r="R108" s="2">
        <f t="shared" si="57"/>
        <v>116140.00398930821</v>
      </c>
      <c r="S108" s="8">
        <v>2015</v>
      </c>
      <c r="T108" s="3" t="s">
        <v>250</v>
      </c>
      <c r="U108" s="3" t="s">
        <v>291</v>
      </c>
      <c r="V108" s="1">
        <f t="shared" si="85"/>
        <v>1</v>
      </c>
      <c r="W108" s="10" t="s">
        <v>317</v>
      </c>
      <c r="X108" s="3" t="s">
        <v>279</v>
      </c>
      <c r="Y108" s="3" t="s">
        <v>287</v>
      </c>
    </row>
    <row r="109" spans="1:25" ht="22" customHeight="1" x14ac:dyDescent="0.15">
      <c r="A109" s="4" t="s">
        <v>239</v>
      </c>
      <c r="B109" s="3" t="s">
        <v>260</v>
      </c>
      <c r="C109" s="3" t="s">
        <v>47</v>
      </c>
      <c r="D109" s="3" t="s">
        <v>275</v>
      </c>
      <c r="E109" s="3"/>
      <c r="F109" s="3">
        <v>0</v>
      </c>
      <c r="G109" s="3" t="s">
        <v>1035</v>
      </c>
      <c r="H109" s="3">
        <v>1</v>
      </c>
      <c r="I109" s="3"/>
      <c r="J109" s="3"/>
      <c r="K109" s="3">
        <v>1</v>
      </c>
      <c r="L109" s="3">
        <v>1</v>
      </c>
      <c r="M109" s="6">
        <f>767000</f>
        <v>767000</v>
      </c>
      <c r="N109" s="5">
        <v>106.83384887486601</v>
      </c>
      <c r="O109" s="7">
        <f t="shared" si="82"/>
        <v>1.0162222295965762</v>
      </c>
      <c r="P109" s="2">
        <f t="shared" ref="P109" si="98">M109/K109</f>
        <v>767000</v>
      </c>
      <c r="Q109" s="2">
        <f t="shared" ref="Q109" si="99">(M109)/L109</f>
        <v>767000</v>
      </c>
      <c r="R109" s="2">
        <f t="shared" si="57"/>
        <v>779442.45010057394</v>
      </c>
      <c r="S109" s="8">
        <v>2013</v>
      </c>
      <c r="T109" s="3" t="s">
        <v>48</v>
      </c>
      <c r="U109" s="3" t="s">
        <v>293</v>
      </c>
      <c r="V109" s="1">
        <f t="shared" si="85"/>
        <v>0</v>
      </c>
      <c r="W109" s="10" t="s">
        <v>240</v>
      </c>
      <c r="X109" s="3" t="s">
        <v>280</v>
      </c>
      <c r="Y109" s="3" t="s">
        <v>287</v>
      </c>
    </row>
    <row r="110" spans="1:25" ht="22" customHeight="1" x14ac:dyDescent="0.15">
      <c r="A110" s="3"/>
      <c r="B110" s="3"/>
      <c r="C110" s="3"/>
      <c r="D110" s="3"/>
      <c r="E110" s="3"/>
      <c r="F110" s="3"/>
      <c r="G110" s="3"/>
      <c r="H110" s="3"/>
      <c r="I110" s="3"/>
      <c r="J110" s="3"/>
      <c r="K110" s="3"/>
      <c r="L110" s="3"/>
      <c r="M110" s="3"/>
      <c r="N110" s="3"/>
      <c r="O110" s="3"/>
      <c r="P110" s="3"/>
      <c r="Q110" s="3"/>
      <c r="R110" s="3"/>
      <c r="S110" s="8"/>
      <c r="T110" s="3"/>
      <c r="U110" s="3"/>
      <c r="V110" s="3"/>
      <c r="W110" s="10"/>
      <c r="X110" s="3"/>
      <c r="Y110" s="3"/>
    </row>
  </sheetData>
  <sortState ref="Y267:AB299">
    <sortCondition descending="1" ref="Y267:Y299"/>
  </sortState>
  <pageMargins left="0.75" right="0.75" top="1" bottom="1" header="0.5" footer="0.5"/>
  <pageSetup paperSize="9" orientation="portrait" horizontalDpi="4294967292" verticalDpi="4294967292"/>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80"/>
  <sheetViews>
    <sheetView zoomScale="70" zoomScaleNormal="70" zoomScalePageLayoutView="70" workbookViewId="0"/>
  </sheetViews>
  <sheetFormatPr baseColWidth="10" defaultRowHeight="12.75" customHeight="1" x14ac:dyDescent="0.15"/>
  <cols>
    <col min="1" max="1" width="14.5" customWidth="1"/>
    <col min="2" max="2" width="10.6640625" customWidth="1"/>
    <col min="3" max="3" width="10.5" customWidth="1"/>
    <col min="4" max="4" width="15.5" customWidth="1"/>
    <col min="5" max="5" width="19" customWidth="1"/>
    <col min="6" max="6" width="12.5" customWidth="1"/>
    <col min="7" max="7" width="9.5" customWidth="1"/>
    <col min="8" max="8" width="7.83203125" customWidth="1"/>
    <col min="9" max="9" width="12.5" customWidth="1"/>
    <col min="10" max="10" width="17.83203125" customWidth="1"/>
    <col min="11" max="11" width="18.5" customWidth="1"/>
    <col min="12" max="12" width="31.1640625" customWidth="1"/>
    <col min="13" max="13" width="14" customWidth="1"/>
    <col min="14" max="14" width="13.5" customWidth="1"/>
    <col min="15" max="17" width="17.33203125" customWidth="1"/>
  </cols>
  <sheetData>
    <row r="1" spans="1:16" ht="121" x14ac:dyDescent="0.15">
      <c r="A1" s="27" t="s">
        <v>751</v>
      </c>
      <c r="B1" s="27" t="s">
        <v>752</v>
      </c>
      <c r="C1" s="27" t="s">
        <v>753</v>
      </c>
      <c r="D1" s="28" t="s">
        <v>754</v>
      </c>
      <c r="E1" s="27" t="s">
        <v>755</v>
      </c>
      <c r="F1" s="27" t="s">
        <v>756</v>
      </c>
      <c r="G1" s="29" t="s">
        <v>757</v>
      </c>
      <c r="H1" s="27" t="s">
        <v>758</v>
      </c>
      <c r="I1" s="27" t="s">
        <v>759</v>
      </c>
      <c r="J1" s="27" t="s">
        <v>760</v>
      </c>
      <c r="K1" s="30" t="s">
        <v>761</v>
      </c>
      <c r="L1" s="27" t="s">
        <v>0</v>
      </c>
      <c r="M1" s="27" t="s">
        <v>762</v>
      </c>
      <c r="N1" s="31" t="s">
        <v>1</v>
      </c>
      <c r="O1" s="27" t="s">
        <v>763</v>
      </c>
      <c r="P1" s="27" t="s">
        <v>2</v>
      </c>
    </row>
    <row r="2" spans="1:16" ht="130" x14ac:dyDescent="0.15">
      <c r="A2" s="4" t="s">
        <v>8</v>
      </c>
      <c r="B2" s="3" t="s">
        <v>764</v>
      </c>
      <c r="C2" s="3" t="s">
        <v>765</v>
      </c>
      <c r="D2" s="20" t="s">
        <v>766</v>
      </c>
      <c r="E2" s="3"/>
      <c r="F2" s="3"/>
      <c r="G2" s="3"/>
      <c r="H2" s="8">
        <v>2002</v>
      </c>
      <c r="I2" s="3" t="s">
        <v>9</v>
      </c>
      <c r="J2" s="3" t="s">
        <v>10</v>
      </c>
      <c r="K2" s="3"/>
      <c r="L2" s="3" t="s">
        <v>11</v>
      </c>
      <c r="M2" s="3" t="s">
        <v>767</v>
      </c>
      <c r="N2" s="3" t="s">
        <v>5</v>
      </c>
      <c r="O2" s="8" t="s">
        <v>768</v>
      </c>
      <c r="P2" s="8" t="s">
        <v>769</v>
      </c>
    </row>
    <row r="3" spans="1:16" ht="91" x14ac:dyDescent="0.15">
      <c r="A3" s="4" t="s">
        <v>12</v>
      </c>
      <c r="B3" s="3" t="s">
        <v>764</v>
      </c>
      <c r="C3" s="3" t="s">
        <v>770</v>
      </c>
      <c r="D3" s="20" t="s">
        <v>771</v>
      </c>
      <c r="E3" s="3"/>
      <c r="F3" s="3"/>
      <c r="G3" s="3"/>
      <c r="H3" s="8">
        <v>2011</v>
      </c>
      <c r="I3" s="3" t="s">
        <v>772</v>
      </c>
      <c r="J3" s="3" t="s">
        <v>3</v>
      </c>
      <c r="K3" s="3"/>
      <c r="L3" s="3" t="s">
        <v>4</v>
      </c>
      <c r="M3" s="3" t="s">
        <v>767</v>
      </c>
      <c r="N3" s="3" t="s">
        <v>5</v>
      </c>
      <c r="O3" s="8" t="s">
        <v>768</v>
      </c>
      <c r="P3" s="8" t="s">
        <v>773</v>
      </c>
    </row>
    <row r="4" spans="1:16" ht="104" x14ac:dyDescent="0.15">
      <c r="A4" s="4" t="s">
        <v>12</v>
      </c>
      <c r="B4" s="3" t="s">
        <v>764</v>
      </c>
      <c r="C4" s="3" t="s">
        <v>770</v>
      </c>
      <c r="D4" s="3" t="s">
        <v>774</v>
      </c>
      <c r="E4" s="3"/>
      <c r="F4" s="3"/>
      <c r="G4" s="3"/>
      <c r="H4" s="8">
        <v>2008</v>
      </c>
      <c r="I4" s="3" t="s">
        <v>775</v>
      </c>
      <c r="J4" s="3" t="s">
        <v>13</v>
      </c>
      <c r="K4" s="9"/>
      <c r="L4" s="21" t="s">
        <v>14</v>
      </c>
      <c r="M4" s="3" t="s">
        <v>776</v>
      </c>
      <c r="N4" s="3" t="s">
        <v>5</v>
      </c>
      <c r="O4" s="8" t="s">
        <v>768</v>
      </c>
      <c r="P4" s="8" t="s">
        <v>773</v>
      </c>
    </row>
    <row r="5" spans="1:16" ht="78" x14ac:dyDescent="0.15">
      <c r="A5" s="4" t="s">
        <v>777</v>
      </c>
      <c r="B5" s="3" t="s">
        <v>778</v>
      </c>
      <c r="C5" s="3" t="s">
        <v>779</v>
      </c>
      <c r="D5" s="20" t="s">
        <v>780</v>
      </c>
      <c r="E5" s="3"/>
      <c r="F5" s="3"/>
      <c r="G5" s="3"/>
      <c r="H5" s="8" t="s">
        <v>6</v>
      </c>
      <c r="I5" s="3" t="s">
        <v>15</v>
      </c>
      <c r="J5" s="3" t="s">
        <v>781</v>
      </c>
      <c r="K5" s="3" t="s">
        <v>16</v>
      </c>
      <c r="L5" s="3" t="s">
        <v>6</v>
      </c>
      <c r="M5" s="3" t="s">
        <v>6</v>
      </c>
      <c r="N5" s="3" t="s">
        <v>6</v>
      </c>
      <c r="O5" s="8" t="s">
        <v>782</v>
      </c>
      <c r="P5" s="8" t="s">
        <v>783</v>
      </c>
    </row>
    <row r="6" spans="1:16" ht="91" x14ac:dyDescent="0.15">
      <c r="A6" s="4" t="s">
        <v>17</v>
      </c>
      <c r="B6" s="3" t="s">
        <v>784</v>
      </c>
      <c r="C6" s="3" t="s">
        <v>785</v>
      </c>
      <c r="D6" s="20" t="s">
        <v>786</v>
      </c>
      <c r="E6" s="3"/>
      <c r="F6" s="3"/>
      <c r="G6" s="3"/>
      <c r="H6" s="8">
        <v>2011</v>
      </c>
      <c r="I6" s="3" t="s">
        <v>772</v>
      </c>
      <c r="J6" s="3" t="s">
        <v>3</v>
      </c>
      <c r="K6" s="3" t="s">
        <v>18</v>
      </c>
      <c r="L6" s="3" t="s">
        <v>4</v>
      </c>
      <c r="M6" s="3" t="s">
        <v>767</v>
      </c>
      <c r="N6" s="3" t="s">
        <v>5</v>
      </c>
      <c r="O6" s="8" t="s">
        <v>768</v>
      </c>
      <c r="P6" s="8" t="s">
        <v>773</v>
      </c>
    </row>
    <row r="7" spans="1:16" ht="65" x14ac:dyDescent="0.15">
      <c r="A7" s="4" t="s">
        <v>17</v>
      </c>
      <c r="B7" s="3" t="s">
        <v>784</v>
      </c>
      <c r="C7" s="3" t="s">
        <v>785</v>
      </c>
      <c r="D7" s="20"/>
      <c r="E7" s="3" t="s">
        <v>787</v>
      </c>
      <c r="F7" s="3"/>
      <c r="G7" s="3"/>
      <c r="H7" s="8">
        <v>2010</v>
      </c>
      <c r="I7" s="3" t="s">
        <v>19</v>
      </c>
      <c r="J7" s="3" t="s">
        <v>20</v>
      </c>
      <c r="K7" s="3" t="s">
        <v>18</v>
      </c>
      <c r="L7" s="3" t="s">
        <v>21</v>
      </c>
      <c r="M7" s="3" t="s">
        <v>767</v>
      </c>
      <c r="N7" s="3" t="s">
        <v>5</v>
      </c>
      <c r="O7" s="8" t="s">
        <v>768</v>
      </c>
      <c r="P7" s="8" t="s">
        <v>773</v>
      </c>
    </row>
    <row r="8" spans="1:16" ht="52" x14ac:dyDescent="0.15">
      <c r="A8" s="4" t="s">
        <v>17</v>
      </c>
      <c r="B8" s="3" t="s">
        <v>784</v>
      </c>
      <c r="C8" s="3" t="s">
        <v>785</v>
      </c>
      <c r="D8" s="20"/>
      <c r="E8" s="3" t="s">
        <v>788</v>
      </c>
      <c r="F8" s="3"/>
      <c r="G8" s="3"/>
      <c r="H8" s="8">
        <v>2010</v>
      </c>
      <c r="I8" s="3" t="s">
        <v>19</v>
      </c>
      <c r="J8" s="3" t="s">
        <v>22</v>
      </c>
      <c r="K8" s="3"/>
      <c r="L8" s="3" t="s">
        <v>23</v>
      </c>
      <c r="M8" s="3" t="s">
        <v>767</v>
      </c>
      <c r="N8" s="3" t="s">
        <v>5</v>
      </c>
      <c r="O8" s="8" t="s">
        <v>768</v>
      </c>
      <c r="P8" s="8" t="s">
        <v>773</v>
      </c>
    </row>
    <row r="9" spans="1:16" ht="39" x14ac:dyDescent="0.15">
      <c r="A9" s="4" t="s">
        <v>17</v>
      </c>
      <c r="B9" s="3" t="s">
        <v>784</v>
      </c>
      <c r="C9" s="3" t="s">
        <v>785</v>
      </c>
      <c r="D9" s="20"/>
      <c r="E9" s="3" t="s">
        <v>789</v>
      </c>
      <c r="F9" s="3"/>
      <c r="G9" s="3"/>
      <c r="H9" s="8">
        <v>2004</v>
      </c>
      <c r="I9" s="3" t="s">
        <v>9</v>
      </c>
      <c r="J9" s="3" t="s">
        <v>24</v>
      </c>
      <c r="K9" s="3" t="s">
        <v>790</v>
      </c>
      <c r="L9" s="3" t="s">
        <v>25</v>
      </c>
      <c r="M9" s="3" t="s">
        <v>767</v>
      </c>
      <c r="N9" s="3" t="s">
        <v>791</v>
      </c>
      <c r="O9" s="8" t="s">
        <v>792</v>
      </c>
      <c r="P9" s="8" t="s">
        <v>793</v>
      </c>
    </row>
    <row r="10" spans="1:16" ht="104" x14ac:dyDescent="0.15">
      <c r="A10" s="4" t="s">
        <v>26</v>
      </c>
      <c r="B10" s="3" t="s">
        <v>784</v>
      </c>
      <c r="C10" s="3" t="s">
        <v>794</v>
      </c>
      <c r="D10" s="20" t="s">
        <v>795</v>
      </c>
      <c r="E10" s="3"/>
      <c r="F10" s="3"/>
      <c r="G10" s="3"/>
      <c r="H10" s="8">
        <v>2005</v>
      </c>
      <c r="I10" s="3" t="s">
        <v>796</v>
      </c>
      <c r="J10" s="3" t="s">
        <v>27</v>
      </c>
      <c r="K10" s="3" t="s">
        <v>16</v>
      </c>
      <c r="L10" s="3" t="s">
        <v>797</v>
      </c>
      <c r="M10" s="3" t="s">
        <v>6</v>
      </c>
      <c r="N10" s="3" t="s">
        <v>791</v>
      </c>
      <c r="O10" s="8" t="s">
        <v>782</v>
      </c>
      <c r="P10" s="8" t="s">
        <v>769</v>
      </c>
    </row>
    <row r="11" spans="1:16" ht="39" x14ac:dyDescent="0.15">
      <c r="A11" s="4" t="s">
        <v>26</v>
      </c>
      <c r="B11" s="3" t="s">
        <v>784</v>
      </c>
      <c r="C11" s="3" t="s">
        <v>794</v>
      </c>
      <c r="D11" s="3"/>
      <c r="E11" s="3" t="s">
        <v>798</v>
      </c>
      <c r="F11" s="3"/>
      <c r="G11" s="3"/>
      <c r="H11" s="8">
        <v>2010</v>
      </c>
      <c r="I11" s="3" t="s">
        <v>28</v>
      </c>
      <c r="J11" s="3" t="s">
        <v>29</v>
      </c>
      <c r="K11" s="3"/>
      <c r="L11" s="3" t="s">
        <v>30</v>
      </c>
      <c r="M11" s="3" t="s">
        <v>767</v>
      </c>
      <c r="N11" s="3" t="s">
        <v>5</v>
      </c>
      <c r="O11" s="8" t="s">
        <v>768</v>
      </c>
      <c r="P11" s="8" t="s">
        <v>793</v>
      </c>
    </row>
    <row r="12" spans="1:16" ht="39" x14ac:dyDescent="0.15">
      <c r="A12" s="4" t="s">
        <v>26</v>
      </c>
      <c r="B12" s="3" t="s">
        <v>784</v>
      </c>
      <c r="C12" s="3" t="s">
        <v>794</v>
      </c>
      <c r="D12" s="3"/>
      <c r="E12" s="3" t="s">
        <v>799</v>
      </c>
      <c r="F12" s="3"/>
      <c r="G12" s="3"/>
      <c r="H12" s="8">
        <v>2010</v>
      </c>
      <c r="I12" s="3" t="s">
        <v>31</v>
      </c>
      <c r="J12" s="3" t="s">
        <v>29</v>
      </c>
      <c r="K12" s="3"/>
      <c r="L12" s="3" t="s">
        <v>30</v>
      </c>
      <c r="M12" s="3" t="s">
        <v>767</v>
      </c>
      <c r="N12" s="3" t="s">
        <v>5</v>
      </c>
      <c r="O12" s="8" t="s">
        <v>768</v>
      </c>
      <c r="P12" s="8" t="s">
        <v>793</v>
      </c>
    </row>
    <row r="13" spans="1:16" ht="39" x14ac:dyDescent="0.15">
      <c r="A13" s="4" t="s">
        <v>26</v>
      </c>
      <c r="B13" s="3" t="s">
        <v>784</v>
      </c>
      <c r="C13" s="3" t="s">
        <v>794</v>
      </c>
      <c r="D13" s="3"/>
      <c r="E13" s="3" t="s">
        <v>800</v>
      </c>
      <c r="F13" s="3"/>
      <c r="G13" s="3"/>
      <c r="H13" s="8">
        <v>2010</v>
      </c>
      <c r="I13" s="3" t="s">
        <v>19</v>
      </c>
      <c r="J13" s="3" t="s">
        <v>29</v>
      </c>
      <c r="K13" s="3" t="s">
        <v>32</v>
      </c>
      <c r="L13" s="3" t="s">
        <v>30</v>
      </c>
      <c r="M13" s="3" t="s">
        <v>767</v>
      </c>
      <c r="N13" s="3" t="s">
        <v>5</v>
      </c>
      <c r="O13" s="8" t="s">
        <v>768</v>
      </c>
      <c r="P13" s="8" t="s">
        <v>793</v>
      </c>
    </row>
    <row r="14" spans="1:16" ht="39" x14ac:dyDescent="0.15">
      <c r="A14" s="4" t="s">
        <v>26</v>
      </c>
      <c r="B14" s="3" t="s">
        <v>784</v>
      </c>
      <c r="C14" s="3" t="s">
        <v>794</v>
      </c>
      <c r="D14" s="3" t="s">
        <v>801</v>
      </c>
      <c r="E14" s="3"/>
      <c r="F14" s="3"/>
      <c r="G14" s="3"/>
      <c r="H14" s="8">
        <v>2006</v>
      </c>
      <c r="I14" s="3" t="s">
        <v>28</v>
      </c>
      <c r="J14" s="3" t="s">
        <v>33</v>
      </c>
      <c r="K14" s="3" t="s">
        <v>34</v>
      </c>
      <c r="L14" s="3" t="s">
        <v>35</v>
      </c>
      <c r="M14" s="3" t="s">
        <v>767</v>
      </c>
      <c r="N14" s="3" t="s">
        <v>802</v>
      </c>
      <c r="O14" s="8" t="s">
        <v>792</v>
      </c>
      <c r="P14" s="8" t="s">
        <v>793</v>
      </c>
    </row>
    <row r="15" spans="1:16" ht="78" x14ac:dyDescent="0.15">
      <c r="A15" s="4" t="s">
        <v>36</v>
      </c>
      <c r="B15" s="3" t="s">
        <v>784</v>
      </c>
      <c r="C15" s="3" t="s">
        <v>803</v>
      </c>
      <c r="D15" s="3" t="s">
        <v>804</v>
      </c>
      <c r="E15" s="20" t="s">
        <v>805</v>
      </c>
      <c r="F15" s="3"/>
      <c r="G15" s="3"/>
      <c r="H15" s="8">
        <v>1997</v>
      </c>
      <c r="I15" s="3" t="s">
        <v>772</v>
      </c>
      <c r="J15" s="3" t="s">
        <v>37</v>
      </c>
      <c r="K15" s="3"/>
      <c r="L15" s="3" t="s">
        <v>806</v>
      </c>
      <c r="M15" s="3" t="s">
        <v>767</v>
      </c>
      <c r="N15" s="3" t="s">
        <v>5</v>
      </c>
      <c r="O15" s="8" t="s">
        <v>768</v>
      </c>
      <c r="P15" s="8" t="s">
        <v>769</v>
      </c>
    </row>
    <row r="16" spans="1:16" ht="130" x14ac:dyDescent="0.15">
      <c r="A16" s="4" t="s">
        <v>36</v>
      </c>
      <c r="B16" s="3" t="s">
        <v>784</v>
      </c>
      <c r="C16" s="3" t="s">
        <v>803</v>
      </c>
      <c r="D16" s="20" t="s">
        <v>807</v>
      </c>
      <c r="E16" s="3"/>
      <c r="F16" s="3"/>
      <c r="G16" s="3"/>
      <c r="H16" s="8">
        <v>2002</v>
      </c>
      <c r="I16" s="3" t="s">
        <v>9</v>
      </c>
      <c r="J16" s="3" t="s">
        <v>10</v>
      </c>
      <c r="K16" s="3"/>
      <c r="L16" s="3" t="s">
        <v>38</v>
      </c>
      <c r="M16" s="3" t="s">
        <v>767</v>
      </c>
      <c r="N16" s="3" t="s">
        <v>5</v>
      </c>
      <c r="O16" s="8" t="s">
        <v>768</v>
      </c>
      <c r="P16" s="8" t="s">
        <v>769</v>
      </c>
    </row>
    <row r="17" spans="1:16" ht="182" x14ac:dyDescent="0.15">
      <c r="A17" s="4" t="s">
        <v>36</v>
      </c>
      <c r="B17" s="3" t="s">
        <v>784</v>
      </c>
      <c r="C17" s="3" t="s">
        <v>803</v>
      </c>
      <c r="D17" s="20"/>
      <c r="E17" s="3" t="s">
        <v>808</v>
      </c>
      <c r="F17" s="3"/>
      <c r="G17" s="3"/>
      <c r="H17" s="8">
        <v>1997</v>
      </c>
      <c r="I17" s="3" t="s">
        <v>809</v>
      </c>
      <c r="J17" s="3" t="s">
        <v>37</v>
      </c>
      <c r="K17" s="13" t="s">
        <v>16</v>
      </c>
      <c r="L17" s="3" t="s">
        <v>810</v>
      </c>
      <c r="M17" s="3" t="s">
        <v>767</v>
      </c>
      <c r="N17" s="3" t="s">
        <v>5</v>
      </c>
      <c r="O17" s="8" t="s">
        <v>768</v>
      </c>
      <c r="P17" s="8" t="s">
        <v>769</v>
      </c>
    </row>
    <row r="18" spans="1:16" ht="182" x14ac:dyDescent="0.15">
      <c r="A18" s="4" t="s">
        <v>36</v>
      </c>
      <c r="B18" s="3" t="s">
        <v>784</v>
      </c>
      <c r="C18" s="3" t="s">
        <v>803</v>
      </c>
      <c r="D18" s="3" t="s">
        <v>811</v>
      </c>
      <c r="E18" s="9"/>
      <c r="F18" s="3"/>
      <c r="G18" s="3"/>
      <c r="H18" s="8">
        <v>2001</v>
      </c>
      <c r="I18" s="3" t="s">
        <v>809</v>
      </c>
      <c r="J18" s="13" t="s">
        <v>812</v>
      </c>
      <c r="K18" s="9"/>
      <c r="L18" s="3" t="s">
        <v>810</v>
      </c>
      <c r="M18" s="3" t="s">
        <v>767</v>
      </c>
      <c r="N18" s="3" t="s">
        <v>5</v>
      </c>
      <c r="O18" s="8" t="s">
        <v>792</v>
      </c>
      <c r="P18" s="8" t="s">
        <v>769</v>
      </c>
    </row>
    <row r="19" spans="1:16" ht="65" x14ac:dyDescent="0.15">
      <c r="A19" s="4" t="s">
        <v>36</v>
      </c>
      <c r="B19" s="3" t="s">
        <v>784</v>
      </c>
      <c r="C19" s="3" t="s">
        <v>803</v>
      </c>
      <c r="D19" s="20"/>
      <c r="E19" s="3" t="s">
        <v>813</v>
      </c>
      <c r="F19" s="3"/>
      <c r="G19" s="3"/>
      <c r="H19" s="8">
        <v>2010</v>
      </c>
      <c r="I19" s="3" t="s">
        <v>814</v>
      </c>
      <c r="J19" s="3" t="s">
        <v>39</v>
      </c>
      <c r="K19" s="3"/>
      <c r="L19" s="3" t="s">
        <v>40</v>
      </c>
      <c r="M19" s="3" t="s">
        <v>767</v>
      </c>
      <c r="N19" s="3" t="s">
        <v>802</v>
      </c>
      <c r="O19" s="8" t="s">
        <v>768</v>
      </c>
      <c r="P19" s="8" t="s">
        <v>769</v>
      </c>
    </row>
    <row r="20" spans="1:16" ht="78" x14ac:dyDescent="0.15">
      <c r="A20" s="4" t="s">
        <v>36</v>
      </c>
      <c r="B20" s="3" t="s">
        <v>784</v>
      </c>
      <c r="C20" s="3" t="s">
        <v>803</v>
      </c>
      <c r="D20" s="3" t="s">
        <v>815</v>
      </c>
      <c r="E20" s="9"/>
      <c r="F20" s="3"/>
      <c r="G20" s="3"/>
      <c r="H20" s="8">
        <v>2010</v>
      </c>
      <c r="I20" s="3" t="s">
        <v>814</v>
      </c>
      <c r="J20" s="3" t="s">
        <v>39</v>
      </c>
      <c r="K20" s="3"/>
      <c r="L20" s="3" t="s">
        <v>41</v>
      </c>
      <c r="M20" s="3" t="s">
        <v>767</v>
      </c>
      <c r="N20" s="3" t="s">
        <v>802</v>
      </c>
      <c r="O20" s="8" t="s">
        <v>768</v>
      </c>
      <c r="P20" s="8" t="s">
        <v>773</v>
      </c>
    </row>
    <row r="21" spans="1:16" ht="39" x14ac:dyDescent="0.15">
      <c r="A21" s="4" t="s">
        <v>36</v>
      </c>
      <c r="B21" s="3" t="s">
        <v>784</v>
      </c>
      <c r="C21" s="3" t="s">
        <v>803</v>
      </c>
      <c r="D21" s="9"/>
      <c r="E21" s="3" t="s">
        <v>816</v>
      </c>
      <c r="F21" s="3"/>
      <c r="G21" s="3"/>
      <c r="H21" s="8">
        <v>2008</v>
      </c>
      <c r="I21" s="3" t="s">
        <v>42</v>
      </c>
      <c r="J21" s="3" t="s">
        <v>29</v>
      </c>
      <c r="K21" s="3"/>
      <c r="L21" s="3" t="s">
        <v>30</v>
      </c>
      <c r="M21" s="3" t="s">
        <v>767</v>
      </c>
      <c r="N21" s="3" t="s">
        <v>5</v>
      </c>
      <c r="O21" s="8" t="s">
        <v>768</v>
      </c>
      <c r="P21" s="8" t="s">
        <v>793</v>
      </c>
    </row>
    <row r="22" spans="1:16" ht="39" x14ac:dyDescent="0.15">
      <c r="A22" s="4" t="s">
        <v>36</v>
      </c>
      <c r="B22" s="3" t="s">
        <v>784</v>
      </c>
      <c r="C22" s="3" t="s">
        <v>803</v>
      </c>
      <c r="D22" s="9"/>
      <c r="E22" s="3" t="s">
        <v>817</v>
      </c>
      <c r="F22" s="3"/>
      <c r="G22" s="3"/>
      <c r="H22" s="8">
        <v>2008</v>
      </c>
      <c r="I22" s="3" t="s">
        <v>43</v>
      </c>
      <c r="J22" s="3" t="s">
        <v>29</v>
      </c>
      <c r="K22" s="3"/>
      <c r="L22" s="3" t="s">
        <v>30</v>
      </c>
      <c r="M22" s="3" t="s">
        <v>767</v>
      </c>
      <c r="N22" s="3" t="s">
        <v>5</v>
      </c>
      <c r="O22" s="8" t="s">
        <v>768</v>
      </c>
      <c r="P22" s="8" t="s">
        <v>793</v>
      </c>
    </row>
    <row r="23" spans="1:16" ht="39" x14ac:dyDescent="0.15">
      <c r="A23" s="4" t="s">
        <v>36</v>
      </c>
      <c r="B23" s="3" t="s">
        <v>784</v>
      </c>
      <c r="C23" s="3" t="s">
        <v>803</v>
      </c>
      <c r="D23" s="9"/>
      <c r="E23" s="3" t="s">
        <v>818</v>
      </c>
      <c r="F23" s="3"/>
      <c r="G23" s="3"/>
      <c r="H23" s="8">
        <v>2008</v>
      </c>
      <c r="I23" s="3" t="s">
        <v>44</v>
      </c>
      <c r="J23" s="3" t="s">
        <v>29</v>
      </c>
      <c r="K23" s="3"/>
      <c r="L23" s="3" t="s">
        <v>30</v>
      </c>
      <c r="M23" s="3" t="s">
        <v>767</v>
      </c>
      <c r="N23" s="3" t="s">
        <v>5</v>
      </c>
      <c r="O23" s="8" t="s">
        <v>768</v>
      </c>
      <c r="P23" s="8" t="s">
        <v>793</v>
      </c>
    </row>
    <row r="24" spans="1:16" ht="39" x14ac:dyDescent="0.15">
      <c r="A24" s="4" t="s">
        <v>36</v>
      </c>
      <c r="B24" s="3" t="s">
        <v>784</v>
      </c>
      <c r="C24" s="3" t="s">
        <v>803</v>
      </c>
      <c r="D24" s="9"/>
      <c r="E24" s="3" t="s">
        <v>819</v>
      </c>
      <c r="F24" s="3"/>
      <c r="G24" s="3"/>
      <c r="H24" s="8">
        <v>2008</v>
      </c>
      <c r="I24" s="3" t="s">
        <v>9</v>
      </c>
      <c r="J24" s="3" t="s">
        <v>29</v>
      </c>
      <c r="K24" s="3"/>
      <c r="L24" s="3" t="s">
        <v>30</v>
      </c>
      <c r="M24" s="3" t="s">
        <v>767</v>
      </c>
      <c r="N24" s="3" t="s">
        <v>5</v>
      </c>
      <c r="O24" s="8" t="s">
        <v>768</v>
      </c>
      <c r="P24" s="8" t="s">
        <v>793</v>
      </c>
    </row>
    <row r="25" spans="1:16" ht="65" x14ac:dyDescent="0.15">
      <c r="A25" s="4" t="s">
        <v>36</v>
      </c>
      <c r="B25" s="3" t="s">
        <v>784</v>
      </c>
      <c r="C25" s="3" t="s">
        <v>803</v>
      </c>
      <c r="D25" s="9"/>
      <c r="E25" s="3" t="s">
        <v>820</v>
      </c>
      <c r="F25" s="3"/>
      <c r="G25" s="3"/>
      <c r="H25" s="8">
        <v>2008</v>
      </c>
      <c r="I25" s="3" t="s">
        <v>19</v>
      </c>
      <c r="J25" s="3" t="s">
        <v>29</v>
      </c>
      <c r="K25" s="3"/>
      <c r="L25" s="3" t="s">
        <v>45</v>
      </c>
      <c r="M25" s="3" t="s">
        <v>767</v>
      </c>
      <c r="N25" s="3" t="s">
        <v>5</v>
      </c>
      <c r="O25" s="8" t="s">
        <v>768</v>
      </c>
      <c r="P25" s="8" t="s">
        <v>793</v>
      </c>
    </row>
    <row r="26" spans="1:16" ht="39" x14ac:dyDescent="0.15">
      <c r="A26" s="4" t="s">
        <v>46</v>
      </c>
      <c r="B26" s="3" t="s">
        <v>784</v>
      </c>
      <c r="C26" s="3"/>
      <c r="D26" s="21" t="s">
        <v>821</v>
      </c>
      <c r="E26" s="3"/>
      <c r="F26" s="3"/>
      <c r="G26" s="3"/>
      <c r="H26" s="8">
        <v>2013</v>
      </c>
      <c r="I26" s="3" t="s">
        <v>47</v>
      </c>
      <c r="J26" s="3" t="s">
        <v>48</v>
      </c>
      <c r="K26" s="3"/>
      <c r="L26" s="3" t="s">
        <v>49</v>
      </c>
      <c r="M26" s="3" t="s">
        <v>767</v>
      </c>
      <c r="N26" s="3" t="s">
        <v>5</v>
      </c>
      <c r="O26" s="8" t="s">
        <v>792</v>
      </c>
      <c r="P26" s="8" t="s">
        <v>773</v>
      </c>
    </row>
    <row r="27" spans="1:16" ht="65" x14ac:dyDescent="0.15">
      <c r="A27" s="4" t="s">
        <v>50</v>
      </c>
      <c r="B27" s="3" t="s">
        <v>778</v>
      </c>
      <c r="C27" s="3" t="s">
        <v>822</v>
      </c>
      <c r="D27" s="20"/>
      <c r="E27" s="3" t="s">
        <v>823</v>
      </c>
      <c r="F27" s="3"/>
      <c r="G27" s="3"/>
      <c r="H27" s="8">
        <v>1984</v>
      </c>
      <c r="I27" s="3" t="s">
        <v>51</v>
      </c>
      <c r="J27" s="3" t="s">
        <v>52</v>
      </c>
      <c r="K27" s="3" t="s">
        <v>824</v>
      </c>
      <c r="L27" s="3" t="s">
        <v>53</v>
      </c>
      <c r="M27" s="3" t="s">
        <v>767</v>
      </c>
      <c r="N27" s="3" t="s">
        <v>825</v>
      </c>
      <c r="O27" s="8" t="s">
        <v>782</v>
      </c>
      <c r="P27" s="8" t="s">
        <v>783</v>
      </c>
    </row>
    <row r="28" spans="1:16" ht="39" x14ac:dyDescent="0.15">
      <c r="A28" s="4" t="s">
        <v>54</v>
      </c>
      <c r="B28" s="3" t="s">
        <v>778</v>
      </c>
      <c r="C28" s="3"/>
      <c r="D28" s="20"/>
      <c r="E28" s="3" t="s">
        <v>826</v>
      </c>
      <c r="F28" s="3"/>
      <c r="G28" s="3"/>
      <c r="H28" s="8">
        <v>1993</v>
      </c>
      <c r="I28" s="3" t="s">
        <v>827</v>
      </c>
      <c r="J28" s="3" t="s">
        <v>55</v>
      </c>
      <c r="K28" s="3"/>
      <c r="L28" s="3" t="s">
        <v>56</v>
      </c>
      <c r="M28" s="3" t="s">
        <v>767</v>
      </c>
      <c r="N28" s="3" t="s">
        <v>5</v>
      </c>
      <c r="O28" s="8" t="s">
        <v>792</v>
      </c>
      <c r="P28" s="8" t="s">
        <v>773</v>
      </c>
    </row>
    <row r="29" spans="1:16" ht="52" x14ac:dyDescent="0.15">
      <c r="A29" s="4" t="s">
        <v>57</v>
      </c>
      <c r="B29" s="3" t="s">
        <v>778</v>
      </c>
      <c r="C29" s="3"/>
      <c r="D29" s="20" t="s">
        <v>828</v>
      </c>
      <c r="E29" s="3" t="s">
        <v>829</v>
      </c>
      <c r="F29" s="3"/>
      <c r="G29" s="3"/>
      <c r="H29" s="8">
        <v>2001</v>
      </c>
      <c r="I29" s="3" t="s">
        <v>47</v>
      </c>
      <c r="J29" s="3" t="s">
        <v>58</v>
      </c>
      <c r="K29" s="3" t="s">
        <v>48</v>
      </c>
      <c r="L29" s="3" t="s">
        <v>59</v>
      </c>
      <c r="M29" s="3" t="s">
        <v>6</v>
      </c>
      <c r="N29" s="3" t="s">
        <v>5</v>
      </c>
      <c r="O29" s="8" t="s">
        <v>782</v>
      </c>
      <c r="P29" s="8" t="s">
        <v>773</v>
      </c>
    </row>
    <row r="30" spans="1:16" ht="65" x14ac:dyDescent="0.15">
      <c r="A30" s="4" t="s">
        <v>57</v>
      </c>
      <c r="B30" s="3" t="s">
        <v>778</v>
      </c>
      <c r="C30" s="3"/>
      <c r="D30" s="9"/>
      <c r="E30" s="20" t="s">
        <v>830</v>
      </c>
      <c r="F30" s="3"/>
      <c r="G30" s="3"/>
      <c r="H30" s="8">
        <v>1999</v>
      </c>
      <c r="I30" s="3" t="s">
        <v>831</v>
      </c>
      <c r="J30" s="3" t="s">
        <v>832</v>
      </c>
      <c r="K30" s="3" t="s">
        <v>833</v>
      </c>
      <c r="L30" s="3" t="s">
        <v>834</v>
      </c>
      <c r="M30" s="3" t="s">
        <v>767</v>
      </c>
      <c r="N30" s="3" t="s">
        <v>791</v>
      </c>
      <c r="O30" s="8" t="s">
        <v>792</v>
      </c>
      <c r="P30" s="8" t="s">
        <v>773</v>
      </c>
    </row>
    <row r="31" spans="1:16" ht="65" x14ac:dyDescent="0.15">
      <c r="A31" s="4" t="s">
        <v>57</v>
      </c>
      <c r="B31" s="3" t="s">
        <v>778</v>
      </c>
      <c r="C31" s="3"/>
      <c r="D31" s="21" t="s">
        <v>835</v>
      </c>
      <c r="E31" s="3"/>
      <c r="F31" s="3"/>
      <c r="G31" s="3"/>
      <c r="H31" s="8">
        <v>1999</v>
      </c>
      <c r="I31" s="3" t="s">
        <v>836</v>
      </c>
      <c r="J31" s="3" t="s">
        <v>832</v>
      </c>
      <c r="K31" s="3" t="s">
        <v>833</v>
      </c>
      <c r="L31" s="3" t="s">
        <v>834</v>
      </c>
      <c r="M31" s="3" t="s">
        <v>767</v>
      </c>
      <c r="N31" s="3" t="s">
        <v>791</v>
      </c>
      <c r="O31" s="8" t="s">
        <v>792</v>
      </c>
      <c r="P31" s="8" t="s">
        <v>773</v>
      </c>
    </row>
    <row r="32" spans="1:16" ht="39" x14ac:dyDescent="0.15">
      <c r="A32" s="4" t="s">
        <v>57</v>
      </c>
      <c r="B32" s="3" t="s">
        <v>778</v>
      </c>
      <c r="C32" s="3"/>
      <c r="D32" s="9"/>
      <c r="E32" s="3" t="s">
        <v>837</v>
      </c>
      <c r="F32" s="3"/>
      <c r="G32" s="3"/>
      <c r="H32" s="8">
        <v>2001</v>
      </c>
      <c r="I32" s="3" t="s">
        <v>838</v>
      </c>
      <c r="J32" s="3" t="s">
        <v>60</v>
      </c>
      <c r="K32" s="3" t="s">
        <v>58</v>
      </c>
      <c r="L32" s="3" t="s">
        <v>61</v>
      </c>
      <c r="M32" s="3" t="s">
        <v>767</v>
      </c>
      <c r="N32" s="3" t="s">
        <v>825</v>
      </c>
      <c r="O32" s="8" t="s">
        <v>768</v>
      </c>
      <c r="P32" s="8" t="s">
        <v>773</v>
      </c>
    </row>
    <row r="33" spans="1:16" ht="39" x14ac:dyDescent="0.15">
      <c r="A33" s="4" t="s">
        <v>57</v>
      </c>
      <c r="B33" s="3" t="s">
        <v>778</v>
      </c>
      <c r="C33" s="3"/>
      <c r="D33" s="9"/>
      <c r="E33" s="3" t="s">
        <v>839</v>
      </c>
      <c r="F33" s="3"/>
      <c r="G33" s="3"/>
      <c r="H33" s="8">
        <v>2001</v>
      </c>
      <c r="I33" s="3" t="s">
        <v>62</v>
      </c>
      <c r="J33" s="3" t="s">
        <v>63</v>
      </c>
      <c r="K33" s="9"/>
      <c r="L33" s="3" t="s">
        <v>64</v>
      </c>
      <c r="M33" s="3" t="s">
        <v>6</v>
      </c>
      <c r="N33" s="3" t="s">
        <v>6</v>
      </c>
      <c r="O33" s="8" t="s">
        <v>782</v>
      </c>
      <c r="P33" s="8" t="s">
        <v>773</v>
      </c>
    </row>
    <row r="34" spans="1:16" ht="65" x14ac:dyDescent="0.15">
      <c r="A34" s="4" t="s">
        <v>65</v>
      </c>
      <c r="B34" s="3" t="s">
        <v>840</v>
      </c>
      <c r="C34" s="3" t="s">
        <v>841</v>
      </c>
      <c r="D34" s="20"/>
      <c r="E34" s="3" t="s">
        <v>842</v>
      </c>
      <c r="F34" s="3"/>
      <c r="G34" s="3"/>
      <c r="H34" s="8">
        <v>2001</v>
      </c>
      <c r="I34" s="3" t="s">
        <v>44</v>
      </c>
      <c r="J34" s="3" t="s">
        <v>66</v>
      </c>
      <c r="K34" s="3" t="s">
        <v>843</v>
      </c>
      <c r="L34" s="3" t="s">
        <v>67</v>
      </c>
      <c r="M34" s="3" t="s">
        <v>767</v>
      </c>
      <c r="N34" s="3" t="s">
        <v>802</v>
      </c>
      <c r="O34" s="8" t="s">
        <v>768</v>
      </c>
      <c r="P34" s="8" t="s">
        <v>773</v>
      </c>
    </row>
    <row r="35" spans="1:16" ht="1.5" customHeight="1" x14ac:dyDescent="0.15">
      <c r="A35" s="4" t="s">
        <v>65</v>
      </c>
      <c r="B35" s="3" t="s">
        <v>840</v>
      </c>
      <c r="C35" s="3" t="s">
        <v>841</v>
      </c>
      <c r="D35" s="3"/>
      <c r="E35" s="21" t="s">
        <v>844</v>
      </c>
      <c r="F35" s="3"/>
      <c r="G35" s="3"/>
      <c r="H35" s="8">
        <v>2001</v>
      </c>
      <c r="I35" s="3" t="s">
        <v>15</v>
      </c>
      <c r="J35" s="3" t="s">
        <v>16</v>
      </c>
      <c r="K35" s="3"/>
      <c r="L35" s="3" t="s">
        <v>68</v>
      </c>
      <c r="M35" s="3" t="s">
        <v>767</v>
      </c>
      <c r="N35" s="3" t="s">
        <v>802</v>
      </c>
      <c r="O35" s="8" t="s">
        <v>792</v>
      </c>
      <c r="P35" s="8" t="s">
        <v>769</v>
      </c>
    </row>
    <row r="36" spans="1:16" ht="169" x14ac:dyDescent="0.15">
      <c r="A36" s="4" t="s">
        <v>69</v>
      </c>
      <c r="B36" s="3" t="s">
        <v>845</v>
      </c>
      <c r="C36" s="3" t="s">
        <v>846</v>
      </c>
      <c r="D36" s="3" t="s">
        <v>847</v>
      </c>
      <c r="E36" s="9"/>
      <c r="F36" s="3"/>
      <c r="G36" s="3"/>
      <c r="H36" s="8">
        <v>2002</v>
      </c>
      <c r="I36" s="3" t="s">
        <v>9</v>
      </c>
      <c r="J36" s="3" t="s">
        <v>70</v>
      </c>
      <c r="K36" s="9"/>
      <c r="L36" s="3" t="s">
        <v>71</v>
      </c>
      <c r="M36" s="3" t="s">
        <v>767</v>
      </c>
      <c r="N36" s="3" t="s">
        <v>5</v>
      </c>
      <c r="O36" s="8" t="s">
        <v>792</v>
      </c>
      <c r="P36" s="8" t="s">
        <v>769</v>
      </c>
    </row>
    <row r="37" spans="1:16" ht="39" x14ac:dyDescent="0.15">
      <c r="A37" s="4" t="s">
        <v>72</v>
      </c>
      <c r="B37" s="3" t="s">
        <v>778</v>
      </c>
      <c r="C37" s="3" t="s">
        <v>848</v>
      </c>
      <c r="D37" s="20" t="s">
        <v>849</v>
      </c>
      <c r="E37" s="3"/>
      <c r="F37" s="3"/>
      <c r="G37" s="3"/>
      <c r="H37" s="8">
        <v>2013</v>
      </c>
      <c r="I37" s="3" t="s">
        <v>47</v>
      </c>
      <c r="J37" s="3" t="s">
        <v>48</v>
      </c>
      <c r="K37" s="9"/>
      <c r="L37" s="3" t="s">
        <v>73</v>
      </c>
      <c r="M37" s="3" t="s">
        <v>767</v>
      </c>
      <c r="N37" s="3" t="s">
        <v>5</v>
      </c>
      <c r="O37" s="8" t="s">
        <v>792</v>
      </c>
      <c r="P37" s="8" t="s">
        <v>773</v>
      </c>
    </row>
    <row r="38" spans="1:16" ht="104" x14ac:dyDescent="0.15">
      <c r="A38" s="4" t="s">
        <v>74</v>
      </c>
      <c r="B38" s="3" t="s">
        <v>784</v>
      </c>
      <c r="C38" s="3" t="s">
        <v>850</v>
      </c>
      <c r="D38" s="20"/>
      <c r="E38" s="3" t="s">
        <v>851</v>
      </c>
      <c r="F38" s="3"/>
      <c r="G38" s="3"/>
      <c r="H38" s="8">
        <v>2002</v>
      </c>
      <c r="I38" s="3" t="s">
        <v>9</v>
      </c>
      <c r="J38" s="3" t="s">
        <v>10</v>
      </c>
      <c r="K38" s="3"/>
      <c r="L38" s="3" t="s">
        <v>75</v>
      </c>
      <c r="M38" s="3" t="s">
        <v>767</v>
      </c>
      <c r="N38" s="3" t="s">
        <v>5</v>
      </c>
      <c r="O38" s="8" t="s">
        <v>768</v>
      </c>
      <c r="P38" s="8" t="s">
        <v>769</v>
      </c>
    </row>
    <row r="39" spans="1:16" ht="52" x14ac:dyDescent="0.15">
      <c r="A39" s="4" t="s">
        <v>76</v>
      </c>
      <c r="B39" s="3" t="s">
        <v>840</v>
      </c>
      <c r="C39" s="3"/>
      <c r="D39" s="20"/>
      <c r="E39" s="3" t="s">
        <v>852</v>
      </c>
      <c r="F39" s="3"/>
      <c r="G39" s="3" t="s">
        <v>853</v>
      </c>
      <c r="H39" s="8">
        <v>2004</v>
      </c>
      <c r="I39" s="3" t="s">
        <v>77</v>
      </c>
      <c r="J39" s="3" t="s">
        <v>78</v>
      </c>
      <c r="K39" s="3"/>
      <c r="L39" s="3" t="s">
        <v>79</v>
      </c>
      <c r="M39" s="3" t="s">
        <v>767</v>
      </c>
      <c r="N39" s="3" t="s">
        <v>5</v>
      </c>
      <c r="O39" s="8" t="s">
        <v>768</v>
      </c>
      <c r="P39" s="8" t="s">
        <v>773</v>
      </c>
    </row>
    <row r="40" spans="1:16" ht="52" x14ac:dyDescent="0.15">
      <c r="A40" s="4" t="s">
        <v>80</v>
      </c>
      <c r="B40" s="3" t="s">
        <v>784</v>
      </c>
      <c r="C40" s="3"/>
      <c r="D40" s="20" t="s">
        <v>854</v>
      </c>
      <c r="E40" s="3" t="s">
        <v>855</v>
      </c>
      <c r="F40" s="3"/>
      <c r="G40" s="3"/>
      <c r="H40" s="8">
        <v>2001</v>
      </c>
      <c r="I40" s="3" t="s">
        <v>856</v>
      </c>
      <c r="J40" s="3" t="s">
        <v>81</v>
      </c>
      <c r="K40" s="3" t="s">
        <v>48</v>
      </c>
      <c r="L40" s="3" t="s">
        <v>82</v>
      </c>
      <c r="M40" s="3" t="s">
        <v>6</v>
      </c>
      <c r="N40" s="3" t="s">
        <v>857</v>
      </c>
      <c r="O40" s="8" t="s">
        <v>782</v>
      </c>
      <c r="P40" s="8" t="s">
        <v>783</v>
      </c>
    </row>
    <row r="41" spans="1:16" ht="117" x14ac:dyDescent="0.15">
      <c r="A41" s="4" t="s">
        <v>83</v>
      </c>
      <c r="B41" s="3" t="s">
        <v>858</v>
      </c>
      <c r="C41" s="3"/>
      <c r="D41" s="20" t="s">
        <v>859</v>
      </c>
      <c r="E41" s="3"/>
      <c r="F41" s="3"/>
      <c r="G41" s="3"/>
      <c r="H41" s="8">
        <v>1991</v>
      </c>
      <c r="I41" s="3" t="s">
        <v>19</v>
      </c>
      <c r="J41" s="3" t="s">
        <v>84</v>
      </c>
      <c r="K41" s="3" t="s">
        <v>860</v>
      </c>
      <c r="L41" s="3" t="s">
        <v>85</v>
      </c>
      <c r="M41" s="3" t="s">
        <v>6</v>
      </c>
      <c r="N41" s="3" t="s">
        <v>802</v>
      </c>
      <c r="O41" s="8" t="s">
        <v>782</v>
      </c>
      <c r="P41" s="8" t="s">
        <v>773</v>
      </c>
    </row>
    <row r="42" spans="1:16" ht="169" x14ac:dyDescent="0.15">
      <c r="A42" s="4" t="s">
        <v>83</v>
      </c>
      <c r="B42" s="3" t="s">
        <v>858</v>
      </c>
      <c r="C42" s="3"/>
      <c r="D42" s="20" t="s">
        <v>861</v>
      </c>
      <c r="E42" s="3"/>
      <c r="F42" s="3"/>
      <c r="G42" s="3"/>
      <c r="H42" s="8">
        <v>2000</v>
      </c>
      <c r="I42" s="3" t="s">
        <v>862</v>
      </c>
      <c r="J42" s="3" t="s">
        <v>86</v>
      </c>
      <c r="K42" s="3"/>
      <c r="L42" s="3" t="s">
        <v>87</v>
      </c>
      <c r="M42" s="3" t="s">
        <v>767</v>
      </c>
      <c r="N42" s="3" t="s">
        <v>5</v>
      </c>
      <c r="O42" s="8" t="s">
        <v>792</v>
      </c>
      <c r="P42" s="8" t="s">
        <v>769</v>
      </c>
    </row>
    <row r="43" spans="1:16" ht="52" x14ac:dyDescent="0.15">
      <c r="A43" s="4" t="s">
        <v>83</v>
      </c>
      <c r="B43" s="3" t="s">
        <v>858</v>
      </c>
      <c r="C43" s="3"/>
      <c r="D43" s="20" t="s">
        <v>863</v>
      </c>
      <c r="E43" s="3"/>
      <c r="F43" s="3"/>
      <c r="G43" s="3"/>
      <c r="H43" s="8"/>
      <c r="I43" s="3" t="s">
        <v>19</v>
      </c>
      <c r="J43" s="3" t="s">
        <v>88</v>
      </c>
      <c r="K43" s="3" t="s">
        <v>864</v>
      </c>
      <c r="L43" s="3" t="s">
        <v>865</v>
      </c>
      <c r="M43" s="3" t="s">
        <v>6</v>
      </c>
      <c r="N43" s="3" t="s">
        <v>89</v>
      </c>
      <c r="O43" s="8" t="s">
        <v>782</v>
      </c>
      <c r="P43" s="8" t="s">
        <v>783</v>
      </c>
    </row>
    <row r="44" spans="1:16" ht="156" x14ac:dyDescent="0.15">
      <c r="A44" s="4" t="s">
        <v>90</v>
      </c>
      <c r="B44" s="3" t="s">
        <v>764</v>
      </c>
      <c r="C44" s="3" t="s">
        <v>866</v>
      </c>
      <c r="D44" s="20" t="s">
        <v>867</v>
      </c>
      <c r="E44" s="3" t="s">
        <v>868</v>
      </c>
      <c r="F44" s="3"/>
      <c r="G44" s="3"/>
      <c r="H44" s="8">
        <v>1991</v>
      </c>
      <c r="I44" s="3" t="s">
        <v>869</v>
      </c>
      <c r="J44" s="3" t="s">
        <v>91</v>
      </c>
      <c r="K44" s="3" t="s">
        <v>92</v>
      </c>
      <c r="L44" s="3" t="s">
        <v>93</v>
      </c>
      <c r="M44" s="3" t="s">
        <v>767</v>
      </c>
      <c r="N44" s="3" t="s">
        <v>870</v>
      </c>
      <c r="O44" s="8" t="s">
        <v>782</v>
      </c>
      <c r="P44" s="8" t="s">
        <v>773</v>
      </c>
    </row>
    <row r="45" spans="1:16" ht="39" x14ac:dyDescent="0.15">
      <c r="A45" s="4" t="s">
        <v>94</v>
      </c>
      <c r="B45" s="3" t="s">
        <v>840</v>
      </c>
      <c r="C45" s="3" t="s">
        <v>871</v>
      </c>
      <c r="D45" s="20" t="s">
        <v>872</v>
      </c>
      <c r="E45" s="3"/>
      <c r="F45" s="3"/>
      <c r="G45" s="3"/>
      <c r="H45" s="8">
        <v>2001</v>
      </c>
      <c r="I45" s="3" t="s">
        <v>873</v>
      </c>
      <c r="J45" s="3" t="s">
        <v>95</v>
      </c>
      <c r="K45" s="3" t="s">
        <v>48</v>
      </c>
      <c r="L45" s="3" t="s">
        <v>82</v>
      </c>
      <c r="M45" s="3" t="s">
        <v>6</v>
      </c>
      <c r="N45" s="3" t="s">
        <v>857</v>
      </c>
      <c r="O45" s="8" t="s">
        <v>782</v>
      </c>
      <c r="P45" s="8" t="s">
        <v>783</v>
      </c>
    </row>
    <row r="46" spans="1:16" ht="39" x14ac:dyDescent="0.15">
      <c r="A46" s="4" t="s">
        <v>96</v>
      </c>
      <c r="B46" s="3" t="s">
        <v>764</v>
      </c>
      <c r="C46" s="3" t="s">
        <v>874</v>
      </c>
      <c r="D46" s="3" t="s">
        <v>875</v>
      </c>
      <c r="E46" s="20" t="s">
        <v>876</v>
      </c>
      <c r="F46" s="3"/>
      <c r="G46" s="3"/>
      <c r="H46" s="8">
        <v>2009</v>
      </c>
      <c r="I46" s="3" t="s">
        <v>47</v>
      </c>
      <c r="J46" s="3" t="s">
        <v>97</v>
      </c>
      <c r="K46" s="3" t="s">
        <v>48</v>
      </c>
      <c r="L46" s="3" t="s">
        <v>98</v>
      </c>
      <c r="M46" s="3" t="s">
        <v>6</v>
      </c>
      <c r="N46" s="3" t="s">
        <v>825</v>
      </c>
      <c r="O46" s="8" t="s">
        <v>782</v>
      </c>
      <c r="P46" s="8" t="s">
        <v>773</v>
      </c>
    </row>
    <row r="47" spans="1:16" ht="39" x14ac:dyDescent="0.15">
      <c r="A47" s="4" t="s">
        <v>877</v>
      </c>
      <c r="B47" s="3" t="s">
        <v>778</v>
      </c>
      <c r="C47" s="9"/>
      <c r="D47" s="20" t="s">
        <v>774</v>
      </c>
      <c r="E47" s="3"/>
      <c r="F47" s="3"/>
      <c r="G47" s="3"/>
      <c r="H47" s="8">
        <v>1995</v>
      </c>
      <c r="I47" s="3" t="s">
        <v>878</v>
      </c>
      <c r="J47" s="3" t="s">
        <v>99</v>
      </c>
      <c r="K47" s="3" t="s">
        <v>879</v>
      </c>
      <c r="L47" s="3"/>
      <c r="M47" s="3" t="s">
        <v>6</v>
      </c>
      <c r="N47" s="3" t="s">
        <v>791</v>
      </c>
      <c r="O47" s="8" t="s">
        <v>792</v>
      </c>
      <c r="P47" s="8" t="s">
        <v>773</v>
      </c>
    </row>
    <row r="48" spans="1:16" ht="39" x14ac:dyDescent="0.15">
      <c r="A48" s="4" t="s">
        <v>880</v>
      </c>
      <c r="B48" s="3" t="s">
        <v>784</v>
      </c>
      <c r="C48" s="3" t="s">
        <v>881</v>
      </c>
      <c r="D48" s="3" t="s">
        <v>882</v>
      </c>
      <c r="E48" s="3"/>
      <c r="F48" s="3"/>
      <c r="G48" s="3"/>
      <c r="H48" s="8">
        <v>2010</v>
      </c>
      <c r="I48" s="3" t="s">
        <v>814</v>
      </c>
      <c r="J48" s="3" t="s">
        <v>100</v>
      </c>
      <c r="K48" s="3"/>
      <c r="L48" s="3" t="s">
        <v>101</v>
      </c>
      <c r="M48" s="3" t="s">
        <v>767</v>
      </c>
      <c r="N48" s="3" t="s">
        <v>802</v>
      </c>
      <c r="O48" s="8" t="s">
        <v>768</v>
      </c>
      <c r="P48" s="8" t="s">
        <v>773</v>
      </c>
    </row>
    <row r="49" spans="1:16" ht="78" x14ac:dyDescent="0.15">
      <c r="A49" s="4" t="s">
        <v>102</v>
      </c>
      <c r="B49" s="3" t="s">
        <v>784</v>
      </c>
      <c r="C49" s="3" t="s">
        <v>883</v>
      </c>
      <c r="D49" s="20" t="s">
        <v>884</v>
      </c>
      <c r="E49" s="3"/>
      <c r="F49" s="3"/>
      <c r="G49" s="3"/>
      <c r="H49" s="8">
        <v>2006</v>
      </c>
      <c r="I49" s="3" t="s">
        <v>15</v>
      </c>
      <c r="J49" s="3" t="s">
        <v>103</v>
      </c>
      <c r="K49" s="3" t="s">
        <v>16</v>
      </c>
      <c r="L49" s="3" t="s">
        <v>104</v>
      </c>
      <c r="M49" s="3" t="s">
        <v>6</v>
      </c>
      <c r="N49" s="3" t="s">
        <v>783</v>
      </c>
      <c r="O49" s="8" t="s">
        <v>782</v>
      </c>
      <c r="P49" s="8" t="s">
        <v>773</v>
      </c>
    </row>
    <row r="50" spans="1:16" ht="78" x14ac:dyDescent="0.15">
      <c r="A50" s="4" t="s">
        <v>102</v>
      </c>
      <c r="B50" s="3" t="s">
        <v>784</v>
      </c>
      <c r="C50" s="3" t="s">
        <v>883</v>
      </c>
      <c r="D50" s="3" t="s">
        <v>885</v>
      </c>
      <c r="E50" s="9"/>
      <c r="F50" s="3"/>
      <c r="G50" s="3"/>
      <c r="H50" s="8">
        <v>2005</v>
      </c>
      <c r="I50" s="3" t="s">
        <v>886</v>
      </c>
      <c r="J50" s="3" t="s">
        <v>105</v>
      </c>
      <c r="K50" s="9"/>
      <c r="L50" s="3" t="s">
        <v>106</v>
      </c>
      <c r="M50" s="3" t="s">
        <v>767</v>
      </c>
      <c r="N50" s="3" t="s">
        <v>857</v>
      </c>
      <c r="O50" s="8" t="s">
        <v>768</v>
      </c>
      <c r="P50" s="8" t="s">
        <v>773</v>
      </c>
    </row>
    <row r="51" spans="1:16" ht="26" x14ac:dyDescent="0.15">
      <c r="A51" s="4" t="s">
        <v>107</v>
      </c>
      <c r="B51" s="3" t="s">
        <v>764</v>
      </c>
      <c r="C51" s="3" t="s">
        <v>887</v>
      </c>
      <c r="D51" s="9"/>
      <c r="E51" s="3" t="s">
        <v>888</v>
      </c>
      <c r="F51" s="3"/>
      <c r="G51" s="3"/>
      <c r="H51" s="8">
        <v>1998</v>
      </c>
      <c r="I51" s="3" t="s">
        <v>889</v>
      </c>
      <c r="J51" s="3" t="s">
        <v>108</v>
      </c>
      <c r="K51" s="21" t="s">
        <v>109</v>
      </c>
      <c r="L51" s="3" t="s">
        <v>82</v>
      </c>
      <c r="M51" s="3" t="s">
        <v>6</v>
      </c>
      <c r="N51" s="3" t="s">
        <v>857</v>
      </c>
      <c r="O51" s="8" t="s">
        <v>782</v>
      </c>
      <c r="P51" s="8" t="s">
        <v>783</v>
      </c>
    </row>
    <row r="52" spans="1:16" ht="39" x14ac:dyDescent="0.15">
      <c r="A52" s="4" t="s">
        <v>110</v>
      </c>
      <c r="B52" s="3" t="s">
        <v>764</v>
      </c>
      <c r="C52" s="3" t="s">
        <v>890</v>
      </c>
      <c r="D52" s="3" t="s">
        <v>891</v>
      </c>
      <c r="E52" s="9"/>
      <c r="F52" s="3"/>
      <c r="G52" s="3"/>
      <c r="H52" s="8">
        <v>2010</v>
      </c>
      <c r="I52" s="3" t="s">
        <v>814</v>
      </c>
      <c r="J52" s="3" t="s">
        <v>100</v>
      </c>
      <c r="K52" s="9"/>
      <c r="L52" s="21" t="s">
        <v>111</v>
      </c>
      <c r="M52" s="3" t="s">
        <v>767</v>
      </c>
      <c r="N52" s="3" t="s">
        <v>802</v>
      </c>
      <c r="O52" s="8" t="s">
        <v>768</v>
      </c>
      <c r="P52" s="8" t="s">
        <v>773</v>
      </c>
    </row>
    <row r="53" spans="1:16" ht="104" x14ac:dyDescent="0.15">
      <c r="A53" s="4" t="s">
        <v>112</v>
      </c>
      <c r="B53" s="3" t="s">
        <v>840</v>
      </c>
      <c r="C53" s="3" t="s">
        <v>892</v>
      </c>
      <c r="D53" s="3" t="s">
        <v>893</v>
      </c>
      <c r="E53" s="9"/>
      <c r="F53" s="3"/>
      <c r="G53" s="3"/>
      <c r="H53" s="8">
        <v>2001</v>
      </c>
      <c r="I53" s="3" t="s">
        <v>44</v>
      </c>
      <c r="J53" s="3" t="s">
        <v>66</v>
      </c>
      <c r="K53" s="3" t="s">
        <v>894</v>
      </c>
      <c r="L53" s="3" t="s">
        <v>113</v>
      </c>
      <c r="M53" s="3" t="s">
        <v>6</v>
      </c>
      <c r="N53" s="3" t="s">
        <v>802</v>
      </c>
      <c r="O53" s="8" t="s">
        <v>768</v>
      </c>
      <c r="P53" s="8" t="s">
        <v>769</v>
      </c>
    </row>
    <row r="54" spans="1:16" ht="52" x14ac:dyDescent="0.15">
      <c r="A54" s="4" t="s">
        <v>112</v>
      </c>
      <c r="B54" s="3" t="s">
        <v>840</v>
      </c>
      <c r="C54" s="3" t="s">
        <v>892</v>
      </c>
      <c r="D54" s="3" t="s">
        <v>895</v>
      </c>
      <c r="E54" s="9"/>
      <c r="F54" s="3"/>
      <c r="G54" s="3"/>
      <c r="H54" s="8">
        <v>2008</v>
      </c>
      <c r="I54" s="3" t="s">
        <v>15</v>
      </c>
      <c r="J54" s="3" t="s">
        <v>16</v>
      </c>
      <c r="K54" s="3"/>
      <c r="L54" s="3" t="s">
        <v>68</v>
      </c>
      <c r="M54" s="3" t="s">
        <v>767</v>
      </c>
      <c r="N54" s="3" t="s">
        <v>802</v>
      </c>
      <c r="O54" s="8" t="s">
        <v>792</v>
      </c>
      <c r="P54" s="8" t="s">
        <v>769</v>
      </c>
    </row>
    <row r="55" spans="1:16" ht="91" x14ac:dyDescent="0.15">
      <c r="A55" s="4" t="s">
        <v>114</v>
      </c>
      <c r="B55" s="10" t="s">
        <v>840</v>
      </c>
      <c r="C55" s="3" t="s">
        <v>896</v>
      </c>
      <c r="D55" s="3" t="s">
        <v>897</v>
      </c>
      <c r="E55" s="9"/>
      <c r="F55" s="3"/>
      <c r="G55" s="3"/>
      <c r="H55" s="8">
        <v>2009</v>
      </c>
      <c r="I55" s="3" t="s">
        <v>19</v>
      </c>
      <c r="J55" s="3" t="s">
        <v>115</v>
      </c>
      <c r="K55" s="3" t="s">
        <v>898</v>
      </c>
      <c r="L55" s="21" t="s">
        <v>116</v>
      </c>
      <c r="M55" s="3" t="s">
        <v>767</v>
      </c>
      <c r="N55" s="3" t="s">
        <v>802</v>
      </c>
      <c r="O55" s="8" t="s">
        <v>768</v>
      </c>
      <c r="P55" s="8" t="s">
        <v>769</v>
      </c>
    </row>
    <row r="56" spans="1:16" ht="65" x14ac:dyDescent="0.15">
      <c r="A56" s="4" t="s">
        <v>117</v>
      </c>
      <c r="B56" s="3" t="s">
        <v>840</v>
      </c>
      <c r="C56" s="3" t="s">
        <v>899</v>
      </c>
      <c r="D56" s="21" t="s">
        <v>900</v>
      </c>
      <c r="E56" s="3"/>
      <c r="F56" s="3"/>
      <c r="G56" s="3"/>
      <c r="H56" s="8">
        <v>2013</v>
      </c>
      <c r="I56" s="3" t="s">
        <v>47</v>
      </c>
      <c r="J56" s="3" t="s">
        <v>48</v>
      </c>
      <c r="K56" s="3"/>
      <c r="L56" s="3" t="s">
        <v>118</v>
      </c>
      <c r="M56" s="3" t="s">
        <v>767</v>
      </c>
      <c r="N56" s="3" t="s">
        <v>5</v>
      </c>
      <c r="O56" s="8" t="s">
        <v>792</v>
      </c>
      <c r="P56" s="8" t="s">
        <v>773</v>
      </c>
    </row>
    <row r="57" spans="1:16" ht="169" x14ac:dyDescent="0.15">
      <c r="A57" s="4" t="s">
        <v>119</v>
      </c>
      <c r="B57" s="3" t="s">
        <v>778</v>
      </c>
      <c r="C57" s="3" t="s">
        <v>901</v>
      </c>
      <c r="D57" s="9"/>
      <c r="E57" s="20" t="s">
        <v>902</v>
      </c>
      <c r="F57" s="3"/>
      <c r="G57" s="3"/>
      <c r="H57" s="8">
        <v>2002</v>
      </c>
      <c r="I57" s="3" t="s">
        <v>9</v>
      </c>
      <c r="J57" s="3" t="s">
        <v>10</v>
      </c>
      <c r="K57" s="3" t="s">
        <v>70</v>
      </c>
      <c r="L57" s="3" t="s">
        <v>121</v>
      </c>
      <c r="M57" s="3" t="s">
        <v>767</v>
      </c>
      <c r="N57" s="3" t="s">
        <v>5</v>
      </c>
      <c r="O57" s="8" t="s">
        <v>768</v>
      </c>
      <c r="P57" s="8" t="s">
        <v>769</v>
      </c>
    </row>
    <row r="58" spans="1:16" ht="78" x14ac:dyDescent="0.15">
      <c r="A58" s="4" t="s">
        <v>122</v>
      </c>
      <c r="B58" s="3" t="s">
        <v>840</v>
      </c>
      <c r="C58" s="3" t="s">
        <v>903</v>
      </c>
      <c r="D58" s="20" t="s">
        <v>904</v>
      </c>
      <c r="E58" s="3"/>
      <c r="F58" s="3"/>
      <c r="G58" s="3"/>
      <c r="H58" s="8">
        <v>1992</v>
      </c>
      <c r="I58" s="3" t="s">
        <v>905</v>
      </c>
      <c r="J58" s="3" t="s">
        <v>123</v>
      </c>
      <c r="K58" s="3" t="s">
        <v>906</v>
      </c>
      <c r="L58" s="3" t="s">
        <v>124</v>
      </c>
      <c r="M58" s="3" t="s">
        <v>6</v>
      </c>
      <c r="N58" s="3" t="s">
        <v>802</v>
      </c>
      <c r="O58" s="8" t="s">
        <v>782</v>
      </c>
      <c r="P58" s="8" t="s">
        <v>773</v>
      </c>
    </row>
    <row r="59" spans="1:16" ht="52" x14ac:dyDescent="0.15">
      <c r="A59" s="4" t="s">
        <v>125</v>
      </c>
      <c r="B59" s="21" t="s">
        <v>784</v>
      </c>
      <c r="C59" s="3" t="s">
        <v>907</v>
      </c>
      <c r="D59" s="20" t="s">
        <v>908</v>
      </c>
      <c r="E59" s="3"/>
      <c r="F59" s="3"/>
      <c r="G59" s="3"/>
      <c r="H59" s="8">
        <v>2013</v>
      </c>
      <c r="I59" s="3" t="s">
        <v>47</v>
      </c>
      <c r="J59" s="3" t="s">
        <v>48</v>
      </c>
      <c r="K59" s="3"/>
      <c r="L59" s="3" t="s">
        <v>126</v>
      </c>
      <c r="M59" s="3" t="s">
        <v>767</v>
      </c>
      <c r="N59" s="3" t="s">
        <v>5</v>
      </c>
      <c r="O59" s="8" t="s">
        <v>792</v>
      </c>
      <c r="P59" s="8" t="s">
        <v>773</v>
      </c>
    </row>
    <row r="60" spans="1:16" ht="130" x14ac:dyDescent="0.15">
      <c r="A60" s="4" t="s">
        <v>127</v>
      </c>
      <c r="B60" s="3" t="s">
        <v>784</v>
      </c>
      <c r="C60" s="3" t="s">
        <v>909</v>
      </c>
      <c r="D60" s="20"/>
      <c r="E60" s="3"/>
      <c r="F60" s="3" t="s">
        <v>910</v>
      </c>
      <c r="G60" s="3"/>
      <c r="H60" s="8">
        <v>2004</v>
      </c>
      <c r="I60" s="3" t="s">
        <v>128</v>
      </c>
      <c r="J60" s="3" t="s">
        <v>129</v>
      </c>
      <c r="K60" s="3"/>
      <c r="L60" s="3" t="s">
        <v>130</v>
      </c>
      <c r="M60" s="3" t="s">
        <v>767</v>
      </c>
      <c r="N60" s="3" t="s">
        <v>5</v>
      </c>
      <c r="O60" s="8" t="s">
        <v>768</v>
      </c>
      <c r="P60" s="8" t="s">
        <v>769</v>
      </c>
    </row>
    <row r="61" spans="1:16" ht="91" x14ac:dyDescent="0.15">
      <c r="A61" s="4" t="s">
        <v>131</v>
      </c>
      <c r="B61" s="3" t="s">
        <v>840</v>
      </c>
      <c r="C61" s="3" t="s">
        <v>911</v>
      </c>
      <c r="D61" s="20" t="s">
        <v>912</v>
      </c>
      <c r="E61" s="3"/>
      <c r="F61" s="3"/>
      <c r="G61" s="3"/>
      <c r="H61" s="8">
        <v>2011</v>
      </c>
      <c r="I61" s="3" t="s">
        <v>772</v>
      </c>
      <c r="J61" s="3" t="s">
        <v>3</v>
      </c>
      <c r="K61" s="3"/>
      <c r="L61" s="3" t="s">
        <v>4</v>
      </c>
      <c r="M61" s="3" t="s">
        <v>767</v>
      </c>
      <c r="N61" s="3" t="s">
        <v>5</v>
      </c>
      <c r="O61" s="8" t="s">
        <v>768</v>
      </c>
      <c r="P61" s="8" t="s">
        <v>773</v>
      </c>
    </row>
    <row r="62" spans="1:16" ht="52" x14ac:dyDescent="0.15">
      <c r="A62" s="4" t="s">
        <v>131</v>
      </c>
      <c r="B62" s="3" t="s">
        <v>840</v>
      </c>
      <c r="C62" s="3" t="s">
        <v>911</v>
      </c>
      <c r="D62" s="20"/>
      <c r="E62" s="3" t="s">
        <v>913</v>
      </c>
      <c r="F62" s="3"/>
      <c r="G62" s="3"/>
      <c r="H62" s="8">
        <v>1991</v>
      </c>
      <c r="I62" s="3" t="s">
        <v>772</v>
      </c>
      <c r="J62" s="3" t="s">
        <v>914</v>
      </c>
      <c r="K62" s="3" t="s">
        <v>915</v>
      </c>
      <c r="L62" s="3" t="s">
        <v>916</v>
      </c>
      <c r="M62" s="3" t="s">
        <v>6</v>
      </c>
      <c r="N62" s="3" t="s">
        <v>802</v>
      </c>
      <c r="O62" s="8" t="s">
        <v>782</v>
      </c>
      <c r="P62" s="8" t="s">
        <v>773</v>
      </c>
    </row>
    <row r="63" spans="1:16" ht="117" x14ac:dyDescent="0.15">
      <c r="A63" s="4" t="s">
        <v>131</v>
      </c>
      <c r="B63" s="3" t="s">
        <v>840</v>
      </c>
      <c r="C63" s="3" t="s">
        <v>911</v>
      </c>
      <c r="D63" s="20" t="s">
        <v>917</v>
      </c>
      <c r="E63" s="3"/>
      <c r="F63" s="3"/>
      <c r="G63" s="3"/>
      <c r="H63" s="8">
        <v>2002</v>
      </c>
      <c r="I63" s="3" t="s">
        <v>9</v>
      </c>
      <c r="J63" s="3" t="s">
        <v>10</v>
      </c>
      <c r="K63" s="3"/>
      <c r="L63" s="3" t="s">
        <v>132</v>
      </c>
      <c r="M63" s="3" t="s">
        <v>767</v>
      </c>
      <c r="N63" s="3" t="s">
        <v>5</v>
      </c>
      <c r="O63" s="8" t="s">
        <v>768</v>
      </c>
      <c r="P63" s="8" t="s">
        <v>769</v>
      </c>
    </row>
    <row r="64" spans="1:16" ht="65" x14ac:dyDescent="0.15">
      <c r="A64" s="4" t="s">
        <v>131</v>
      </c>
      <c r="B64" s="3" t="s">
        <v>840</v>
      </c>
      <c r="C64" s="3" t="s">
        <v>911</v>
      </c>
      <c r="D64" s="20" t="s">
        <v>918</v>
      </c>
      <c r="E64" s="3" t="s">
        <v>919</v>
      </c>
      <c r="F64" s="3"/>
      <c r="G64" s="3"/>
      <c r="H64" s="8">
        <v>2007</v>
      </c>
      <c r="I64" s="3" t="s">
        <v>920</v>
      </c>
      <c r="J64" s="3" t="s">
        <v>133</v>
      </c>
      <c r="K64" s="3"/>
      <c r="L64" s="3" t="s">
        <v>921</v>
      </c>
      <c r="M64" s="3" t="s">
        <v>767</v>
      </c>
      <c r="N64" s="3" t="s">
        <v>5</v>
      </c>
      <c r="O64" s="8" t="s">
        <v>792</v>
      </c>
      <c r="P64" s="8" t="s">
        <v>793</v>
      </c>
    </row>
    <row r="65" spans="1:16" ht="78" x14ac:dyDescent="0.15">
      <c r="A65" s="4" t="s">
        <v>131</v>
      </c>
      <c r="B65" s="3" t="s">
        <v>840</v>
      </c>
      <c r="C65" s="3" t="s">
        <v>911</v>
      </c>
      <c r="D65" s="20"/>
      <c r="E65" s="3"/>
      <c r="F65" s="3"/>
      <c r="G65" s="3" t="s">
        <v>922</v>
      </c>
      <c r="H65" s="8">
        <v>1996</v>
      </c>
      <c r="I65" s="3" t="s">
        <v>19</v>
      </c>
      <c r="J65" s="3" t="s">
        <v>134</v>
      </c>
      <c r="K65" s="3" t="s">
        <v>923</v>
      </c>
      <c r="L65" s="3" t="s">
        <v>924</v>
      </c>
      <c r="M65" s="3" t="s">
        <v>776</v>
      </c>
      <c r="N65" s="3" t="s">
        <v>925</v>
      </c>
      <c r="O65" s="8" t="s">
        <v>768</v>
      </c>
      <c r="P65" s="8" t="s">
        <v>769</v>
      </c>
    </row>
    <row r="66" spans="1:16" ht="52" x14ac:dyDescent="0.15">
      <c r="A66" s="4" t="s">
        <v>131</v>
      </c>
      <c r="B66" s="3" t="s">
        <v>840</v>
      </c>
      <c r="C66" s="3" t="s">
        <v>911</v>
      </c>
      <c r="D66" s="20"/>
      <c r="E66" s="3" t="s">
        <v>926</v>
      </c>
      <c r="F66" s="3"/>
      <c r="G66" s="3"/>
      <c r="H66" s="8" t="s">
        <v>6</v>
      </c>
      <c r="I66" s="3" t="s">
        <v>19</v>
      </c>
      <c r="J66" s="3" t="s">
        <v>927</v>
      </c>
      <c r="K66" s="3" t="s">
        <v>135</v>
      </c>
      <c r="L66" s="3" t="s">
        <v>928</v>
      </c>
      <c r="M66" s="3" t="s">
        <v>6</v>
      </c>
      <c r="N66" s="3" t="s">
        <v>857</v>
      </c>
      <c r="O66" s="8" t="s">
        <v>782</v>
      </c>
      <c r="P66" s="8" t="s">
        <v>793</v>
      </c>
    </row>
    <row r="67" spans="1:16" ht="39" x14ac:dyDescent="0.15">
      <c r="A67" s="4" t="s">
        <v>131</v>
      </c>
      <c r="B67" s="3" t="s">
        <v>840</v>
      </c>
      <c r="C67" s="3" t="s">
        <v>911</v>
      </c>
      <c r="D67" s="20"/>
      <c r="E67" s="3" t="s">
        <v>929</v>
      </c>
      <c r="F67" s="3"/>
      <c r="G67" s="3"/>
      <c r="H67" s="8">
        <v>2008</v>
      </c>
      <c r="I67" s="3" t="s">
        <v>930</v>
      </c>
      <c r="J67" s="3" t="s">
        <v>135</v>
      </c>
      <c r="K67" s="3"/>
      <c r="L67" s="3" t="s">
        <v>931</v>
      </c>
      <c r="M67" s="3" t="s">
        <v>767</v>
      </c>
      <c r="N67" s="3" t="s">
        <v>5</v>
      </c>
      <c r="O67" s="8" t="s">
        <v>792</v>
      </c>
      <c r="P67" s="8" t="s">
        <v>793</v>
      </c>
    </row>
    <row r="68" spans="1:16" ht="39" x14ac:dyDescent="0.15">
      <c r="A68" s="4" t="s">
        <v>131</v>
      </c>
      <c r="B68" s="3" t="s">
        <v>840</v>
      </c>
      <c r="C68" s="3" t="s">
        <v>911</v>
      </c>
      <c r="D68" s="20"/>
      <c r="E68" s="3" t="s">
        <v>932</v>
      </c>
      <c r="F68" s="3"/>
      <c r="G68" s="3"/>
      <c r="H68" s="8">
        <v>2010</v>
      </c>
      <c r="I68" s="3" t="s">
        <v>933</v>
      </c>
      <c r="J68" s="3" t="s">
        <v>135</v>
      </c>
      <c r="K68" s="3"/>
      <c r="L68" s="3" t="s">
        <v>136</v>
      </c>
      <c r="M68" s="3" t="s">
        <v>767</v>
      </c>
      <c r="N68" s="3" t="s">
        <v>5</v>
      </c>
      <c r="O68" s="8" t="s">
        <v>768</v>
      </c>
      <c r="P68" s="8" t="s">
        <v>793</v>
      </c>
    </row>
    <row r="69" spans="1:16" ht="39" x14ac:dyDescent="0.15">
      <c r="A69" s="4" t="s">
        <v>131</v>
      </c>
      <c r="B69" s="3" t="s">
        <v>840</v>
      </c>
      <c r="C69" s="3" t="s">
        <v>911</v>
      </c>
      <c r="D69" s="20"/>
      <c r="E69" s="3" t="s">
        <v>934</v>
      </c>
      <c r="F69" s="3"/>
      <c r="G69" s="3"/>
      <c r="H69" s="8" t="s">
        <v>935</v>
      </c>
      <c r="I69" s="3" t="s">
        <v>936</v>
      </c>
      <c r="J69" s="3" t="s">
        <v>135</v>
      </c>
      <c r="K69" s="3"/>
      <c r="L69" s="3" t="s">
        <v>937</v>
      </c>
      <c r="M69" s="3" t="s">
        <v>767</v>
      </c>
      <c r="N69" s="3" t="s">
        <v>5</v>
      </c>
      <c r="O69" s="8" t="s">
        <v>768</v>
      </c>
      <c r="P69" s="8" t="s">
        <v>793</v>
      </c>
    </row>
    <row r="70" spans="1:16" ht="156" x14ac:dyDescent="0.15">
      <c r="A70" s="4" t="s">
        <v>131</v>
      </c>
      <c r="B70" s="3" t="s">
        <v>840</v>
      </c>
      <c r="C70" s="3" t="s">
        <v>911</v>
      </c>
      <c r="D70" s="20"/>
      <c r="E70" s="9"/>
      <c r="F70" s="3"/>
      <c r="G70" s="3" t="s">
        <v>938</v>
      </c>
      <c r="H70" s="8">
        <v>2007</v>
      </c>
      <c r="I70" s="3" t="s">
        <v>19</v>
      </c>
      <c r="J70" s="3" t="s">
        <v>312</v>
      </c>
      <c r="K70" s="3" t="s">
        <v>135</v>
      </c>
      <c r="L70" s="3" t="s">
        <v>314</v>
      </c>
      <c r="M70" s="3" t="s">
        <v>776</v>
      </c>
      <c r="N70" s="3" t="s">
        <v>802</v>
      </c>
      <c r="O70" s="8" t="s">
        <v>768</v>
      </c>
      <c r="P70" s="8" t="s">
        <v>769</v>
      </c>
    </row>
    <row r="71" spans="1:16" ht="91" x14ac:dyDescent="0.15">
      <c r="A71" s="4" t="s">
        <v>131</v>
      </c>
      <c r="B71" s="3" t="s">
        <v>840</v>
      </c>
      <c r="C71" s="3" t="s">
        <v>911</v>
      </c>
      <c r="D71" s="20" t="s">
        <v>939</v>
      </c>
      <c r="E71" s="9"/>
      <c r="F71" s="3"/>
      <c r="G71" s="3"/>
      <c r="H71" s="8">
        <v>1994</v>
      </c>
      <c r="I71" s="3" t="s">
        <v>19</v>
      </c>
      <c r="J71" s="3" t="s">
        <v>940</v>
      </c>
      <c r="K71" s="3" t="s">
        <v>137</v>
      </c>
      <c r="L71" s="3" t="s">
        <v>941</v>
      </c>
      <c r="M71" s="3" t="s">
        <v>767</v>
      </c>
      <c r="N71" s="3" t="s">
        <v>802</v>
      </c>
      <c r="O71" s="8" t="s">
        <v>792</v>
      </c>
      <c r="P71" s="8" t="s">
        <v>793</v>
      </c>
    </row>
    <row r="72" spans="1:16" ht="156" x14ac:dyDescent="0.15">
      <c r="A72" s="4" t="s">
        <v>138</v>
      </c>
      <c r="B72" s="3" t="s">
        <v>764</v>
      </c>
      <c r="C72" s="3"/>
      <c r="D72" s="20" t="s">
        <v>942</v>
      </c>
      <c r="E72" s="3" t="s">
        <v>943</v>
      </c>
      <c r="F72" s="3"/>
      <c r="G72" s="3"/>
      <c r="H72" s="8">
        <v>1996</v>
      </c>
      <c r="I72" s="3" t="s">
        <v>139</v>
      </c>
      <c r="J72" s="3" t="s">
        <v>140</v>
      </c>
      <c r="K72" s="3" t="s">
        <v>944</v>
      </c>
      <c r="L72" s="3" t="s">
        <v>141</v>
      </c>
      <c r="M72" s="3" t="s">
        <v>6</v>
      </c>
      <c r="N72" s="3" t="s">
        <v>870</v>
      </c>
      <c r="O72" s="8" t="s">
        <v>792</v>
      </c>
      <c r="P72" s="8" t="s">
        <v>773</v>
      </c>
    </row>
    <row r="73" spans="1:16" ht="156" x14ac:dyDescent="0.15">
      <c r="A73" s="4" t="s">
        <v>138</v>
      </c>
      <c r="B73" s="3" t="s">
        <v>764</v>
      </c>
      <c r="C73" s="3"/>
      <c r="D73" s="20" t="s">
        <v>945</v>
      </c>
      <c r="E73" s="3" t="s">
        <v>946</v>
      </c>
      <c r="F73" s="3"/>
      <c r="G73" s="3"/>
      <c r="H73" s="8">
        <v>1999</v>
      </c>
      <c r="I73" s="3" t="s">
        <v>142</v>
      </c>
      <c r="J73" s="3" t="s">
        <v>143</v>
      </c>
      <c r="K73" s="3" t="s">
        <v>947</v>
      </c>
      <c r="L73" s="3" t="s">
        <v>144</v>
      </c>
      <c r="M73" s="3" t="s">
        <v>6</v>
      </c>
      <c r="N73" s="3" t="s">
        <v>802</v>
      </c>
      <c r="O73" s="8" t="s">
        <v>792</v>
      </c>
      <c r="P73" s="8" t="s">
        <v>773</v>
      </c>
    </row>
    <row r="74" spans="1:16" ht="195" x14ac:dyDescent="0.15">
      <c r="A74" s="4" t="s">
        <v>138</v>
      </c>
      <c r="B74" s="3" t="s">
        <v>764</v>
      </c>
      <c r="C74" s="3"/>
      <c r="D74" s="20"/>
      <c r="E74" s="3" t="s">
        <v>948</v>
      </c>
      <c r="F74" s="3"/>
      <c r="G74" s="3"/>
      <c r="H74" s="8">
        <v>1999</v>
      </c>
      <c r="I74" s="3" t="s">
        <v>139</v>
      </c>
      <c r="J74" s="3" t="s">
        <v>145</v>
      </c>
      <c r="K74" s="3" t="s">
        <v>146</v>
      </c>
      <c r="L74" s="3" t="s">
        <v>147</v>
      </c>
      <c r="M74" s="3" t="s">
        <v>6</v>
      </c>
      <c r="N74" s="3" t="s">
        <v>870</v>
      </c>
      <c r="O74" s="8" t="s">
        <v>792</v>
      </c>
      <c r="P74" s="8" t="s">
        <v>773</v>
      </c>
    </row>
    <row r="75" spans="1:16" ht="195" x14ac:dyDescent="0.15">
      <c r="A75" s="4" t="s">
        <v>138</v>
      </c>
      <c r="B75" s="3" t="s">
        <v>764</v>
      </c>
      <c r="C75" s="3"/>
      <c r="D75" s="20"/>
      <c r="E75" s="3" t="s">
        <v>949</v>
      </c>
      <c r="F75" s="3"/>
      <c r="G75" s="3"/>
      <c r="H75" s="8">
        <v>1999</v>
      </c>
      <c r="I75" s="3" t="s">
        <v>950</v>
      </c>
      <c r="J75" s="3" t="s">
        <v>148</v>
      </c>
      <c r="K75" s="3" t="s">
        <v>146</v>
      </c>
      <c r="L75" s="3" t="s">
        <v>149</v>
      </c>
      <c r="M75" s="3" t="s">
        <v>6</v>
      </c>
      <c r="N75" s="3" t="s">
        <v>870</v>
      </c>
      <c r="O75" s="8" t="s">
        <v>792</v>
      </c>
      <c r="P75" s="8" t="s">
        <v>773</v>
      </c>
    </row>
    <row r="76" spans="1:16" ht="221" x14ac:dyDescent="0.15">
      <c r="A76" s="4" t="s">
        <v>138</v>
      </c>
      <c r="B76" s="3" t="s">
        <v>764</v>
      </c>
      <c r="C76" s="3"/>
      <c r="D76" s="20"/>
      <c r="E76" s="3" t="s">
        <v>951</v>
      </c>
      <c r="F76" s="3"/>
      <c r="G76" s="3"/>
      <c r="H76" s="8">
        <v>1996</v>
      </c>
      <c r="I76" s="3" t="s">
        <v>952</v>
      </c>
      <c r="J76" s="3" t="s">
        <v>150</v>
      </c>
      <c r="K76" s="3" t="s">
        <v>146</v>
      </c>
      <c r="L76" s="3" t="s">
        <v>151</v>
      </c>
      <c r="M76" s="3" t="s">
        <v>6</v>
      </c>
      <c r="N76" s="3" t="s">
        <v>870</v>
      </c>
      <c r="O76" s="8" t="s">
        <v>792</v>
      </c>
      <c r="P76" s="8" t="s">
        <v>773</v>
      </c>
    </row>
    <row r="77" spans="1:16" ht="182" x14ac:dyDescent="0.15">
      <c r="A77" s="4" t="s">
        <v>138</v>
      </c>
      <c r="B77" s="3" t="s">
        <v>764</v>
      </c>
      <c r="C77" s="3"/>
      <c r="D77" s="20"/>
      <c r="E77" s="3" t="s">
        <v>953</v>
      </c>
      <c r="F77" s="3"/>
      <c r="G77" s="3" t="s">
        <v>954</v>
      </c>
      <c r="H77" s="8">
        <v>1999</v>
      </c>
      <c r="I77" s="3" t="s">
        <v>142</v>
      </c>
      <c r="J77" s="3" t="s">
        <v>955</v>
      </c>
      <c r="K77" s="3" t="s">
        <v>146</v>
      </c>
      <c r="L77" s="3" t="s">
        <v>956</v>
      </c>
      <c r="M77" s="3" t="s">
        <v>6</v>
      </c>
      <c r="N77" s="3" t="s">
        <v>870</v>
      </c>
      <c r="O77" s="8" t="s">
        <v>792</v>
      </c>
      <c r="P77" s="8" t="s">
        <v>773</v>
      </c>
    </row>
    <row r="78" spans="1:16" ht="208" x14ac:dyDescent="0.15">
      <c r="A78" s="4" t="s">
        <v>138</v>
      </c>
      <c r="B78" s="3" t="s">
        <v>764</v>
      </c>
      <c r="C78" s="3"/>
      <c r="D78" s="20"/>
      <c r="E78" s="3" t="s">
        <v>957</v>
      </c>
      <c r="F78" s="3"/>
      <c r="G78" s="3"/>
      <c r="H78" s="8">
        <v>1999</v>
      </c>
      <c r="I78" s="3" t="s">
        <v>958</v>
      </c>
      <c r="J78" s="3" t="s">
        <v>152</v>
      </c>
      <c r="K78" s="3" t="s">
        <v>146</v>
      </c>
      <c r="L78" s="3" t="s">
        <v>153</v>
      </c>
      <c r="M78" s="3" t="s">
        <v>6</v>
      </c>
      <c r="N78" s="3" t="s">
        <v>870</v>
      </c>
      <c r="O78" s="8" t="s">
        <v>782</v>
      </c>
      <c r="P78" s="8" t="s">
        <v>783</v>
      </c>
    </row>
    <row r="79" spans="1:16" ht="208" x14ac:dyDescent="0.15">
      <c r="A79" s="4" t="s">
        <v>138</v>
      </c>
      <c r="B79" s="3" t="s">
        <v>764</v>
      </c>
      <c r="C79" s="3"/>
      <c r="D79" s="20"/>
      <c r="E79" s="3" t="s">
        <v>959</v>
      </c>
      <c r="F79" s="3"/>
      <c r="G79" s="3"/>
      <c r="H79" s="8">
        <v>1999</v>
      </c>
      <c r="I79" s="3" t="s">
        <v>960</v>
      </c>
      <c r="J79" s="3" t="s">
        <v>152</v>
      </c>
      <c r="K79" s="3" t="s">
        <v>146</v>
      </c>
      <c r="L79" s="3" t="s">
        <v>153</v>
      </c>
      <c r="M79" s="3" t="s">
        <v>6</v>
      </c>
      <c r="N79" s="3" t="s">
        <v>870</v>
      </c>
      <c r="O79" s="8" t="s">
        <v>782</v>
      </c>
      <c r="P79" s="8" t="s">
        <v>783</v>
      </c>
    </row>
    <row r="80" spans="1:16" ht="39" x14ac:dyDescent="0.15">
      <c r="A80" s="4" t="s">
        <v>154</v>
      </c>
      <c r="B80" s="3" t="s">
        <v>764</v>
      </c>
      <c r="C80" s="3"/>
      <c r="D80" s="20" t="s">
        <v>961</v>
      </c>
      <c r="E80" s="3"/>
      <c r="F80" s="3"/>
      <c r="G80" s="3"/>
      <c r="H80" s="8">
        <v>1988</v>
      </c>
      <c r="I80" s="3" t="s">
        <v>155</v>
      </c>
      <c r="J80" s="3" t="s">
        <v>156</v>
      </c>
      <c r="K80" s="3" t="s">
        <v>962</v>
      </c>
      <c r="L80" s="3" t="s">
        <v>157</v>
      </c>
      <c r="M80" s="3" t="s">
        <v>767</v>
      </c>
      <c r="N80" s="3" t="s">
        <v>802</v>
      </c>
      <c r="O80" s="8" t="s">
        <v>768</v>
      </c>
      <c r="P80" s="8" t="s">
        <v>773</v>
      </c>
    </row>
    <row r="81" spans="1:16" ht="26" x14ac:dyDescent="0.15">
      <c r="A81" s="4" t="s">
        <v>158</v>
      </c>
      <c r="B81" s="3" t="s">
        <v>764</v>
      </c>
      <c r="C81" s="3"/>
      <c r="D81" s="20" t="s">
        <v>963</v>
      </c>
      <c r="E81" s="3"/>
      <c r="F81" s="3"/>
      <c r="G81" s="3"/>
      <c r="H81" s="8">
        <v>2002</v>
      </c>
      <c r="I81" s="3" t="s">
        <v>155</v>
      </c>
      <c r="J81" s="3" t="s">
        <v>159</v>
      </c>
      <c r="K81" s="3" t="s">
        <v>962</v>
      </c>
      <c r="L81" s="3" t="s">
        <v>160</v>
      </c>
      <c r="M81" s="3" t="s">
        <v>767</v>
      </c>
      <c r="N81" s="3" t="s">
        <v>925</v>
      </c>
      <c r="O81" s="8" t="s">
        <v>792</v>
      </c>
      <c r="P81" s="8" t="s">
        <v>773</v>
      </c>
    </row>
    <row r="82" spans="1:16" ht="52" x14ac:dyDescent="0.15">
      <c r="A82" s="4" t="s">
        <v>161</v>
      </c>
      <c r="B82" s="3" t="s">
        <v>840</v>
      </c>
      <c r="C82" s="3" t="s">
        <v>964</v>
      </c>
      <c r="D82" s="20"/>
      <c r="E82" s="3" t="s">
        <v>965</v>
      </c>
      <c r="F82" s="3"/>
      <c r="G82" s="3"/>
      <c r="H82" s="8">
        <v>2001</v>
      </c>
      <c r="I82" s="3" t="s">
        <v>155</v>
      </c>
      <c r="J82" s="3" t="s">
        <v>162</v>
      </c>
      <c r="K82" s="3" t="s">
        <v>92</v>
      </c>
      <c r="L82" s="3" t="s">
        <v>163</v>
      </c>
      <c r="M82" s="3" t="s">
        <v>767</v>
      </c>
      <c r="N82" s="3" t="s">
        <v>857</v>
      </c>
      <c r="O82" s="8" t="s">
        <v>768</v>
      </c>
      <c r="P82" s="8" t="s">
        <v>793</v>
      </c>
    </row>
    <row r="83" spans="1:16" ht="104" x14ac:dyDescent="0.15">
      <c r="A83" s="4" t="s">
        <v>164</v>
      </c>
      <c r="B83" s="3" t="s">
        <v>784</v>
      </c>
      <c r="C83" s="3" t="s">
        <v>966</v>
      </c>
      <c r="D83" s="3" t="s">
        <v>967</v>
      </c>
      <c r="E83" s="3"/>
      <c r="F83" s="3"/>
      <c r="G83" s="3"/>
      <c r="H83" s="8">
        <v>2001</v>
      </c>
      <c r="I83" s="3" t="s">
        <v>44</v>
      </c>
      <c r="J83" s="3" t="s">
        <v>66</v>
      </c>
      <c r="K83" s="3" t="s">
        <v>894</v>
      </c>
      <c r="L83" s="3" t="s">
        <v>165</v>
      </c>
      <c r="M83" s="3" t="s">
        <v>767</v>
      </c>
      <c r="N83" s="3" t="s">
        <v>802</v>
      </c>
      <c r="O83" s="8" t="s">
        <v>768</v>
      </c>
      <c r="P83" s="8" t="s">
        <v>773</v>
      </c>
    </row>
    <row r="84" spans="1:16" ht="52" x14ac:dyDescent="0.15">
      <c r="A84" s="4" t="s">
        <v>164</v>
      </c>
      <c r="B84" s="3" t="s">
        <v>784</v>
      </c>
      <c r="C84" s="3" t="s">
        <v>966</v>
      </c>
      <c r="D84" s="3" t="s">
        <v>968</v>
      </c>
      <c r="E84" s="3"/>
      <c r="F84" s="3"/>
      <c r="G84" s="3"/>
      <c r="H84" s="8">
        <v>2008</v>
      </c>
      <c r="I84" s="3" t="s">
        <v>15</v>
      </c>
      <c r="J84" s="3" t="s">
        <v>16</v>
      </c>
      <c r="K84" s="3"/>
      <c r="L84" s="3" t="s">
        <v>68</v>
      </c>
      <c r="M84" s="3" t="s">
        <v>767</v>
      </c>
      <c r="N84" s="3" t="s">
        <v>802</v>
      </c>
      <c r="O84" s="8" t="s">
        <v>792</v>
      </c>
      <c r="P84" s="8" t="s">
        <v>769</v>
      </c>
    </row>
    <row r="85" spans="1:16" ht="39" x14ac:dyDescent="0.15">
      <c r="A85" s="4" t="s">
        <v>166</v>
      </c>
      <c r="B85" s="3" t="s">
        <v>784</v>
      </c>
      <c r="C85" s="3"/>
      <c r="D85" s="3" t="s">
        <v>969</v>
      </c>
      <c r="E85" s="3"/>
      <c r="F85" s="3"/>
      <c r="G85" s="3"/>
      <c r="H85" s="8">
        <v>2013</v>
      </c>
      <c r="I85" s="3" t="s">
        <v>47</v>
      </c>
      <c r="J85" s="3" t="s">
        <v>48</v>
      </c>
      <c r="K85" s="3"/>
      <c r="L85" s="3" t="s">
        <v>167</v>
      </c>
      <c r="M85" s="3" t="s">
        <v>767</v>
      </c>
      <c r="N85" s="3" t="s">
        <v>5</v>
      </c>
      <c r="O85" s="8" t="s">
        <v>792</v>
      </c>
      <c r="P85" s="8" t="s">
        <v>773</v>
      </c>
    </row>
    <row r="86" spans="1:16" ht="52" x14ac:dyDescent="0.15">
      <c r="A86" s="4" t="s">
        <v>168</v>
      </c>
      <c r="B86" s="3" t="s">
        <v>840</v>
      </c>
      <c r="C86" s="3" t="s">
        <v>970</v>
      </c>
      <c r="D86" s="3" t="s">
        <v>863</v>
      </c>
      <c r="E86" s="3"/>
      <c r="F86" s="3"/>
      <c r="G86" s="3"/>
      <c r="H86" s="8">
        <v>1996</v>
      </c>
      <c r="I86" s="3" t="s">
        <v>19</v>
      </c>
      <c r="J86" s="3" t="s">
        <v>169</v>
      </c>
      <c r="K86" s="3" t="s">
        <v>170</v>
      </c>
      <c r="L86" s="3" t="s">
        <v>171</v>
      </c>
      <c r="M86" s="3" t="s">
        <v>6</v>
      </c>
      <c r="N86" s="3" t="s">
        <v>857</v>
      </c>
      <c r="O86" s="8" t="s">
        <v>792</v>
      </c>
      <c r="P86" s="8" t="s">
        <v>773</v>
      </c>
    </row>
    <row r="87" spans="1:16" ht="52" x14ac:dyDescent="0.15">
      <c r="A87" s="4" t="s">
        <v>172</v>
      </c>
      <c r="B87" s="3" t="s">
        <v>764</v>
      </c>
      <c r="C87" s="3" t="s">
        <v>971</v>
      </c>
      <c r="D87" s="20"/>
      <c r="E87" s="3" t="s">
        <v>972</v>
      </c>
      <c r="F87" s="3"/>
      <c r="G87" s="3" t="s">
        <v>973</v>
      </c>
      <c r="H87" s="8">
        <v>2001</v>
      </c>
      <c r="I87" s="3" t="s">
        <v>173</v>
      </c>
      <c r="J87" s="3" t="s">
        <v>174</v>
      </c>
      <c r="K87" s="3"/>
      <c r="L87" s="3" t="s">
        <v>175</v>
      </c>
      <c r="M87" s="3" t="s">
        <v>767</v>
      </c>
      <c r="N87" s="3" t="s">
        <v>5</v>
      </c>
      <c r="O87" s="8" t="s">
        <v>768</v>
      </c>
      <c r="P87" s="8" t="s">
        <v>773</v>
      </c>
    </row>
    <row r="88" spans="1:16" ht="91" x14ac:dyDescent="0.15">
      <c r="A88" s="4" t="s">
        <v>298</v>
      </c>
      <c r="B88" s="3" t="s">
        <v>764</v>
      </c>
      <c r="C88" s="3"/>
      <c r="D88" s="20"/>
      <c r="E88" s="3" t="s">
        <v>974</v>
      </c>
      <c r="F88" s="3"/>
      <c r="G88" s="3"/>
      <c r="H88" s="8">
        <v>2007</v>
      </c>
      <c r="I88" s="3" t="s">
        <v>975</v>
      </c>
      <c r="J88" s="3" t="s">
        <v>301</v>
      </c>
      <c r="K88" s="3" t="s">
        <v>641</v>
      </c>
      <c r="L88" s="3" t="s">
        <v>305</v>
      </c>
      <c r="M88" s="3" t="s">
        <v>6</v>
      </c>
      <c r="N88" s="3" t="s">
        <v>89</v>
      </c>
      <c r="O88" s="8" t="s">
        <v>782</v>
      </c>
      <c r="P88" s="8" t="s">
        <v>793</v>
      </c>
    </row>
    <row r="89" spans="1:16" ht="39" x14ac:dyDescent="0.15">
      <c r="A89" s="4" t="s">
        <v>298</v>
      </c>
      <c r="B89" s="3" t="s">
        <v>764</v>
      </c>
      <c r="C89" s="3"/>
      <c r="D89" s="20"/>
      <c r="E89" s="3" t="s">
        <v>976</v>
      </c>
      <c r="F89" s="3"/>
      <c r="G89" s="3"/>
      <c r="H89" s="8">
        <v>2007</v>
      </c>
      <c r="I89" s="3" t="s">
        <v>977</v>
      </c>
      <c r="J89" s="9" t="s">
        <v>303</v>
      </c>
      <c r="K89" s="3" t="s">
        <v>641</v>
      </c>
      <c r="L89" s="3" t="s">
        <v>306</v>
      </c>
      <c r="M89" s="3"/>
      <c r="N89" s="3" t="s">
        <v>5</v>
      </c>
      <c r="O89" s="8" t="s">
        <v>782</v>
      </c>
      <c r="P89" s="8" t="s">
        <v>793</v>
      </c>
    </row>
    <row r="90" spans="1:16" ht="52" x14ac:dyDescent="0.15">
      <c r="A90" s="4" t="s">
        <v>176</v>
      </c>
      <c r="B90" s="3" t="s">
        <v>784</v>
      </c>
      <c r="C90" s="3"/>
      <c r="D90" s="3" t="s">
        <v>978</v>
      </c>
      <c r="E90" s="9"/>
      <c r="F90" s="3"/>
      <c r="G90" s="3"/>
      <c r="H90" s="8">
        <v>1988</v>
      </c>
      <c r="I90" s="3" t="s">
        <v>979</v>
      </c>
      <c r="J90" s="3" t="s">
        <v>177</v>
      </c>
      <c r="K90" s="3" t="s">
        <v>70</v>
      </c>
      <c r="L90" s="3" t="s">
        <v>980</v>
      </c>
      <c r="M90" s="3" t="s">
        <v>6</v>
      </c>
      <c r="N90" s="3" t="s">
        <v>825</v>
      </c>
      <c r="O90" s="8" t="s">
        <v>768</v>
      </c>
      <c r="P90" s="8" t="s">
        <v>773</v>
      </c>
    </row>
    <row r="91" spans="1:16" ht="143" x14ac:dyDescent="0.15">
      <c r="A91" s="4" t="s">
        <v>176</v>
      </c>
      <c r="B91" s="3" t="s">
        <v>784</v>
      </c>
      <c r="C91" s="3"/>
      <c r="D91" s="3" t="s">
        <v>981</v>
      </c>
      <c r="E91" s="9"/>
      <c r="F91" s="3"/>
      <c r="G91" s="3"/>
      <c r="H91" s="8">
        <v>2011</v>
      </c>
      <c r="I91" s="3" t="s">
        <v>979</v>
      </c>
      <c r="J91" s="3" t="s">
        <v>70</v>
      </c>
      <c r="K91" s="3"/>
      <c r="L91" s="3" t="s">
        <v>178</v>
      </c>
      <c r="M91" s="3" t="s">
        <v>6</v>
      </c>
      <c r="N91" s="3" t="s">
        <v>825</v>
      </c>
      <c r="O91" s="8" t="s">
        <v>792</v>
      </c>
      <c r="P91" s="8" t="s">
        <v>783</v>
      </c>
    </row>
    <row r="92" spans="1:16" ht="65" x14ac:dyDescent="0.15">
      <c r="A92" s="4" t="s">
        <v>179</v>
      </c>
      <c r="B92" s="3" t="s">
        <v>840</v>
      </c>
      <c r="C92" s="3" t="s">
        <v>982</v>
      </c>
      <c r="D92" s="20"/>
      <c r="E92" s="3" t="s">
        <v>983</v>
      </c>
      <c r="F92" s="3"/>
      <c r="G92" s="3"/>
      <c r="H92" s="8">
        <v>1995</v>
      </c>
      <c r="I92" s="3" t="s">
        <v>9</v>
      </c>
      <c r="J92" s="3" t="s">
        <v>180</v>
      </c>
      <c r="K92" s="3" t="s">
        <v>984</v>
      </c>
      <c r="L92" s="22" t="s">
        <v>181</v>
      </c>
      <c r="M92" s="3" t="s">
        <v>6</v>
      </c>
      <c r="N92" s="3" t="s">
        <v>870</v>
      </c>
      <c r="O92" s="8" t="s">
        <v>782</v>
      </c>
      <c r="P92" s="8" t="s">
        <v>783</v>
      </c>
    </row>
    <row r="93" spans="1:16" ht="104" x14ac:dyDescent="0.15">
      <c r="A93" s="4" t="s">
        <v>179</v>
      </c>
      <c r="B93" s="3" t="s">
        <v>840</v>
      </c>
      <c r="C93" s="3" t="s">
        <v>982</v>
      </c>
      <c r="D93" s="20"/>
      <c r="E93" s="21" t="s">
        <v>985</v>
      </c>
      <c r="F93" s="3"/>
      <c r="G93" s="3"/>
      <c r="H93" s="8">
        <v>1995</v>
      </c>
      <c r="I93" s="3" t="s">
        <v>9</v>
      </c>
      <c r="J93" s="3" t="s">
        <v>182</v>
      </c>
      <c r="K93" s="3" t="s">
        <v>986</v>
      </c>
      <c r="L93" s="22" t="s">
        <v>183</v>
      </c>
      <c r="M93" s="3" t="s">
        <v>6</v>
      </c>
      <c r="N93" s="3" t="s">
        <v>870</v>
      </c>
      <c r="O93" s="8" t="s">
        <v>782</v>
      </c>
      <c r="P93" s="8" t="s">
        <v>783</v>
      </c>
    </row>
    <row r="94" spans="1:16" ht="234" x14ac:dyDescent="0.15">
      <c r="A94" s="4" t="s">
        <v>179</v>
      </c>
      <c r="B94" s="3" t="s">
        <v>840</v>
      </c>
      <c r="C94" s="3" t="s">
        <v>982</v>
      </c>
      <c r="D94" s="3" t="s">
        <v>987</v>
      </c>
      <c r="E94" s="9"/>
      <c r="F94" s="3"/>
      <c r="G94" s="3"/>
      <c r="H94" s="8">
        <v>2012</v>
      </c>
      <c r="I94" s="3" t="s">
        <v>184</v>
      </c>
      <c r="J94" s="22" t="s">
        <v>185</v>
      </c>
      <c r="K94" s="3" t="s">
        <v>186</v>
      </c>
      <c r="L94" s="3" t="s">
        <v>187</v>
      </c>
      <c r="M94" s="3" t="s">
        <v>767</v>
      </c>
      <c r="N94" s="3" t="s">
        <v>5</v>
      </c>
      <c r="O94" s="8" t="s">
        <v>768</v>
      </c>
      <c r="P94" s="8" t="s">
        <v>769</v>
      </c>
    </row>
    <row r="95" spans="1:16" ht="52" x14ac:dyDescent="0.15">
      <c r="A95" s="4" t="s">
        <v>179</v>
      </c>
      <c r="B95" s="3" t="s">
        <v>840</v>
      </c>
      <c r="C95" s="3" t="s">
        <v>982</v>
      </c>
      <c r="D95" s="3"/>
      <c r="E95" s="9"/>
      <c r="F95" s="9"/>
      <c r="G95" s="3" t="s">
        <v>988</v>
      </c>
      <c r="H95" s="8">
        <v>1988</v>
      </c>
      <c r="I95" s="3" t="s">
        <v>989</v>
      </c>
      <c r="J95" s="3" t="s">
        <v>177</v>
      </c>
      <c r="K95" s="9"/>
      <c r="L95" s="3" t="s">
        <v>188</v>
      </c>
      <c r="M95" s="3" t="s">
        <v>767</v>
      </c>
      <c r="N95" s="3" t="s">
        <v>825</v>
      </c>
      <c r="O95" s="8" t="s">
        <v>768</v>
      </c>
      <c r="P95" s="8" t="s">
        <v>773</v>
      </c>
    </row>
    <row r="96" spans="1:16" ht="39" x14ac:dyDescent="0.15">
      <c r="A96" s="4" t="s">
        <v>179</v>
      </c>
      <c r="B96" s="3" t="s">
        <v>840</v>
      </c>
      <c r="C96" s="3" t="s">
        <v>982</v>
      </c>
      <c r="D96" s="3"/>
      <c r="E96" s="9"/>
      <c r="F96" s="9"/>
      <c r="G96" s="3" t="s">
        <v>990</v>
      </c>
      <c r="H96" s="8">
        <v>1988</v>
      </c>
      <c r="I96" s="3" t="s">
        <v>991</v>
      </c>
      <c r="J96" s="3" t="s">
        <v>177</v>
      </c>
      <c r="K96" s="3"/>
      <c r="L96" s="3" t="s">
        <v>188</v>
      </c>
      <c r="M96" s="3" t="s">
        <v>767</v>
      </c>
      <c r="N96" s="3" t="s">
        <v>825</v>
      </c>
      <c r="O96" s="8" t="s">
        <v>768</v>
      </c>
      <c r="P96" s="8" t="s">
        <v>773</v>
      </c>
    </row>
    <row r="97" spans="1:16" ht="117" x14ac:dyDescent="0.15">
      <c r="A97" s="4" t="s">
        <v>179</v>
      </c>
      <c r="B97" s="3" t="s">
        <v>840</v>
      </c>
      <c r="C97" s="3" t="s">
        <v>982</v>
      </c>
      <c r="D97" s="3" t="s">
        <v>863</v>
      </c>
      <c r="E97" s="9"/>
      <c r="F97" s="9"/>
      <c r="G97" s="3"/>
      <c r="H97" s="8">
        <v>1992</v>
      </c>
      <c r="I97" s="3" t="s">
        <v>184</v>
      </c>
      <c r="J97" s="3" t="s">
        <v>189</v>
      </c>
      <c r="K97" s="3" t="s">
        <v>992</v>
      </c>
      <c r="L97" s="3" t="s">
        <v>993</v>
      </c>
      <c r="M97" s="3" t="s">
        <v>6</v>
      </c>
      <c r="N97" s="3" t="s">
        <v>870</v>
      </c>
      <c r="O97" s="8" t="s">
        <v>782</v>
      </c>
      <c r="P97" s="8" t="s">
        <v>769</v>
      </c>
    </row>
    <row r="98" spans="1:16" ht="117" x14ac:dyDescent="0.15">
      <c r="A98" s="4" t="s">
        <v>190</v>
      </c>
      <c r="B98" s="3" t="s">
        <v>764</v>
      </c>
      <c r="C98" s="3" t="s">
        <v>994</v>
      </c>
      <c r="D98" s="20"/>
      <c r="E98" s="21" t="s">
        <v>995</v>
      </c>
      <c r="F98" s="3" t="s">
        <v>996</v>
      </c>
      <c r="G98" s="3" t="s">
        <v>997</v>
      </c>
      <c r="H98" s="8">
        <v>1999</v>
      </c>
      <c r="I98" s="3" t="s">
        <v>191</v>
      </c>
      <c r="J98" s="3" t="s">
        <v>192</v>
      </c>
      <c r="K98" s="3"/>
      <c r="L98" s="3" t="s">
        <v>193</v>
      </c>
      <c r="M98" s="3" t="s">
        <v>767</v>
      </c>
      <c r="N98" s="3" t="s">
        <v>5</v>
      </c>
      <c r="O98" s="8" t="s">
        <v>768</v>
      </c>
      <c r="P98" s="8" t="s">
        <v>769</v>
      </c>
    </row>
    <row r="99" spans="1:16" ht="39" x14ac:dyDescent="0.15">
      <c r="A99" s="4" t="s">
        <v>194</v>
      </c>
      <c r="B99" s="3" t="s">
        <v>764</v>
      </c>
      <c r="C99" s="3"/>
      <c r="D99" s="20" t="s">
        <v>998</v>
      </c>
      <c r="E99" s="9"/>
      <c r="F99" s="3"/>
      <c r="G99" s="3"/>
      <c r="H99" s="8">
        <v>1999</v>
      </c>
      <c r="I99" s="3" t="s">
        <v>999</v>
      </c>
      <c r="J99" s="3" t="s">
        <v>195</v>
      </c>
      <c r="K99" s="3" t="s">
        <v>196</v>
      </c>
      <c r="L99" s="3" t="s">
        <v>197</v>
      </c>
      <c r="M99" s="3" t="s">
        <v>6</v>
      </c>
      <c r="N99" s="3" t="s">
        <v>802</v>
      </c>
      <c r="O99" s="8" t="s">
        <v>792</v>
      </c>
      <c r="P99" s="8" t="s">
        <v>773</v>
      </c>
    </row>
    <row r="100" spans="1:16" ht="91" x14ac:dyDescent="0.15">
      <c r="A100" s="4" t="s">
        <v>198</v>
      </c>
      <c r="B100" s="3" t="s">
        <v>1000</v>
      </c>
      <c r="C100" s="3"/>
      <c r="D100" s="20"/>
      <c r="E100" s="3" t="s">
        <v>1001</v>
      </c>
      <c r="F100" s="3"/>
      <c r="G100" s="3"/>
      <c r="H100" s="8">
        <v>2002</v>
      </c>
      <c r="I100" s="3" t="s">
        <v>19</v>
      </c>
      <c r="J100" s="3" t="s">
        <v>199</v>
      </c>
      <c r="K100" s="3" t="s">
        <v>200</v>
      </c>
      <c r="L100" s="3" t="s">
        <v>201</v>
      </c>
      <c r="M100" s="3" t="s">
        <v>767</v>
      </c>
      <c r="N100" s="3" t="s">
        <v>5</v>
      </c>
      <c r="O100" s="8" t="s">
        <v>768</v>
      </c>
      <c r="P100" s="8" t="s">
        <v>773</v>
      </c>
    </row>
    <row r="101" spans="1:16" ht="39" x14ac:dyDescent="0.15">
      <c r="A101" s="4" t="s">
        <v>202</v>
      </c>
      <c r="B101" s="3" t="s">
        <v>764</v>
      </c>
      <c r="C101" s="3"/>
      <c r="D101" s="20" t="s">
        <v>1002</v>
      </c>
      <c r="E101" s="3"/>
      <c r="F101" s="3"/>
      <c r="G101" s="3"/>
      <c r="H101" s="8">
        <v>2013</v>
      </c>
      <c r="I101" s="3" t="s">
        <v>1003</v>
      </c>
      <c r="J101" s="3" t="s">
        <v>48</v>
      </c>
      <c r="K101" s="9"/>
      <c r="L101" s="3" t="s">
        <v>73</v>
      </c>
      <c r="M101" s="3" t="s">
        <v>767</v>
      </c>
      <c r="N101" s="3" t="s">
        <v>5</v>
      </c>
      <c r="O101" s="8" t="s">
        <v>792</v>
      </c>
      <c r="P101" s="8" t="s">
        <v>773</v>
      </c>
    </row>
    <row r="102" spans="1:16" ht="26" x14ac:dyDescent="0.15">
      <c r="A102" s="4" t="s">
        <v>203</v>
      </c>
      <c r="B102" s="3" t="s">
        <v>845</v>
      </c>
      <c r="C102" s="3"/>
      <c r="D102" s="20" t="s">
        <v>1004</v>
      </c>
      <c r="E102" s="3"/>
      <c r="F102" s="3"/>
      <c r="G102" s="3"/>
      <c r="H102" s="8">
        <v>2001</v>
      </c>
      <c r="I102" s="3" t="s">
        <v>47</v>
      </c>
      <c r="J102" s="3" t="s">
        <v>204</v>
      </c>
      <c r="K102" s="3" t="s">
        <v>48</v>
      </c>
      <c r="L102" s="3" t="s">
        <v>205</v>
      </c>
      <c r="M102" s="3" t="s">
        <v>6</v>
      </c>
      <c r="N102" s="3" t="s">
        <v>857</v>
      </c>
      <c r="O102" s="8" t="s">
        <v>792</v>
      </c>
      <c r="P102" s="8" t="s">
        <v>773</v>
      </c>
    </row>
    <row r="103" spans="1:16" ht="39" x14ac:dyDescent="0.15">
      <c r="A103" s="4" t="s">
        <v>203</v>
      </c>
      <c r="B103" s="3" t="s">
        <v>845</v>
      </c>
      <c r="C103" s="3"/>
      <c r="D103" s="20" t="s">
        <v>1005</v>
      </c>
      <c r="E103" s="3" t="s">
        <v>1006</v>
      </c>
      <c r="F103" s="3"/>
      <c r="G103" s="3"/>
      <c r="H103" s="8">
        <v>2009</v>
      </c>
      <c r="I103" s="3" t="s">
        <v>9</v>
      </c>
      <c r="J103" s="3" t="s">
        <v>206</v>
      </c>
      <c r="K103" s="3"/>
      <c r="L103" s="3" t="s">
        <v>207</v>
      </c>
      <c r="M103" s="3" t="s">
        <v>767</v>
      </c>
      <c r="N103" s="3" t="s">
        <v>825</v>
      </c>
      <c r="O103" s="8" t="s">
        <v>768</v>
      </c>
      <c r="P103" s="8" t="s">
        <v>769</v>
      </c>
    </row>
    <row r="104" spans="1:16" ht="78" x14ac:dyDescent="0.15">
      <c r="A104" s="4" t="s">
        <v>208</v>
      </c>
      <c r="B104" s="3" t="s">
        <v>778</v>
      </c>
      <c r="C104" s="3" t="s">
        <v>1007</v>
      </c>
      <c r="D104" s="20"/>
      <c r="E104" s="3" t="s">
        <v>1008</v>
      </c>
      <c r="F104" s="3"/>
      <c r="G104" s="3"/>
      <c r="H104" s="8">
        <v>1985</v>
      </c>
      <c r="I104" s="3" t="s">
        <v>9</v>
      </c>
      <c r="J104" s="3" t="s">
        <v>209</v>
      </c>
      <c r="K104" s="3" t="s">
        <v>70</v>
      </c>
      <c r="L104" s="3" t="s">
        <v>210</v>
      </c>
      <c r="M104" s="3" t="s">
        <v>767</v>
      </c>
      <c r="N104" s="3" t="s">
        <v>825</v>
      </c>
      <c r="O104" s="8" t="s">
        <v>768</v>
      </c>
      <c r="P104" s="8" t="s">
        <v>773</v>
      </c>
    </row>
    <row r="105" spans="1:16" ht="78" x14ac:dyDescent="0.15">
      <c r="A105" s="4" t="s">
        <v>208</v>
      </c>
      <c r="B105" s="3" t="s">
        <v>778</v>
      </c>
      <c r="C105" s="3" t="s">
        <v>1007</v>
      </c>
      <c r="D105" s="20"/>
      <c r="E105" s="3" t="s">
        <v>1008</v>
      </c>
      <c r="F105" s="3"/>
      <c r="G105" s="3"/>
      <c r="H105" s="8">
        <v>1985</v>
      </c>
      <c r="I105" s="3" t="s">
        <v>9</v>
      </c>
      <c r="J105" s="3" t="s">
        <v>70</v>
      </c>
      <c r="K105" s="9"/>
      <c r="L105" s="3" t="s">
        <v>1009</v>
      </c>
      <c r="M105" s="3" t="s">
        <v>767</v>
      </c>
      <c r="N105" s="3" t="s">
        <v>825</v>
      </c>
      <c r="O105" s="8" t="s">
        <v>792</v>
      </c>
      <c r="P105" s="8" t="s">
        <v>783</v>
      </c>
    </row>
    <row r="106" spans="1:16" ht="78" x14ac:dyDescent="0.15">
      <c r="A106" s="4" t="s">
        <v>120</v>
      </c>
      <c r="B106" s="3" t="s">
        <v>845</v>
      </c>
      <c r="C106" s="3" t="s">
        <v>1010</v>
      </c>
      <c r="D106" s="20" t="s">
        <v>1011</v>
      </c>
      <c r="E106" s="3"/>
      <c r="F106" s="3"/>
      <c r="G106" s="3"/>
      <c r="H106" s="8">
        <v>2006</v>
      </c>
      <c r="I106" s="3" t="s">
        <v>19</v>
      </c>
      <c r="J106" s="3" t="s">
        <v>211</v>
      </c>
      <c r="K106" s="3" t="s">
        <v>212</v>
      </c>
      <c r="L106" s="3" t="s">
        <v>213</v>
      </c>
      <c r="M106" s="3" t="s">
        <v>6</v>
      </c>
      <c r="N106" s="3" t="s">
        <v>870</v>
      </c>
      <c r="O106" s="8" t="s">
        <v>792</v>
      </c>
      <c r="P106" s="8" t="s">
        <v>773</v>
      </c>
    </row>
    <row r="107" spans="1:16" ht="91" x14ac:dyDescent="0.15">
      <c r="A107" s="4" t="s">
        <v>120</v>
      </c>
      <c r="B107" s="3" t="s">
        <v>845</v>
      </c>
      <c r="C107" s="3" t="s">
        <v>1010</v>
      </c>
      <c r="D107" s="20" t="s">
        <v>1012</v>
      </c>
      <c r="E107" s="3"/>
      <c r="F107" s="3"/>
      <c r="G107" s="3"/>
      <c r="H107" s="8">
        <v>2005</v>
      </c>
      <c r="I107" s="3" t="s">
        <v>1013</v>
      </c>
      <c r="J107" s="3" t="s">
        <v>137</v>
      </c>
      <c r="K107" s="3"/>
      <c r="L107" s="3" t="s">
        <v>1014</v>
      </c>
      <c r="M107" s="3" t="s">
        <v>767</v>
      </c>
      <c r="N107" s="3" t="s">
        <v>5</v>
      </c>
      <c r="O107" s="8" t="s">
        <v>792</v>
      </c>
      <c r="P107" s="8" t="s">
        <v>773</v>
      </c>
    </row>
    <row r="108" spans="1:16" ht="117" x14ac:dyDescent="0.15">
      <c r="A108" s="4" t="s">
        <v>120</v>
      </c>
      <c r="B108" s="3" t="s">
        <v>845</v>
      </c>
      <c r="C108" s="3" t="s">
        <v>1010</v>
      </c>
      <c r="D108" s="20" t="s">
        <v>1015</v>
      </c>
      <c r="E108" s="3" t="s">
        <v>1016</v>
      </c>
      <c r="F108" s="3"/>
      <c r="G108" s="3"/>
      <c r="H108" s="8">
        <v>2002</v>
      </c>
      <c r="I108" s="3" t="s">
        <v>1017</v>
      </c>
      <c r="J108" s="3" t="s">
        <v>214</v>
      </c>
      <c r="K108" s="3" t="s">
        <v>212</v>
      </c>
      <c r="L108" s="3" t="s">
        <v>215</v>
      </c>
      <c r="M108" s="3" t="s">
        <v>767</v>
      </c>
      <c r="N108" s="3" t="s">
        <v>825</v>
      </c>
      <c r="O108" s="8" t="s">
        <v>768</v>
      </c>
      <c r="P108" s="8" t="s">
        <v>769</v>
      </c>
    </row>
    <row r="109" spans="1:16" ht="65" x14ac:dyDescent="0.15">
      <c r="A109" s="4" t="s">
        <v>120</v>
      </c>
      <c r="B109" s="3" t="s">
        <v>845</v>
      </c>
      <c r="C109" s="3" t="s">
        <v>1010</v>
      </c>
      <c r="D109" s="20"/>
      <c r="E109" s="3" t="s">
        <v>1018</v>
      </c>
      <c r="F109" s="3"/>
      <c r="G109" s="3"/>
      <c r="H109" s="8">
        <v>2007</v>
      </c>
      <c r="I109" s="3" t="s">
        <v>7</v>
      </c>
      <c r="J109" s="3" t="s">
        <v>216</v>
      </c>
      <c r="K109" s="3" t="s">
        <v>212</v>
      </c>
      <c r="L109" s="3" t="s">
        <v>217</v>
      </c>
      <c r="M109" s="3" t="s">
        <v>767</v>
      </c>
      <c r="N109" s="3" t="s">
        <v>89</v>
      </c>
      <c r="O109" s="8" t="s">
        <v>768</v>
      </c>
      <c r="P109" s="8" t="s">
        <v>793</v>
      </c>
    </row>
    <row r="110" spans="1:16" ht="39" x14ac:dyDescent="0.15">
      <c r="A110" s="4" t="s">
        <v>120</v>
      </c>
      <c r="B110" s="3" t="s">
        <v>845</v>
      </c>
      <c r="C110" s="3" t="s">
        <v>1010</v>
      </c>
      <c r="D110" s="20"/>
      <c r="E110" s="3" t="s">
        <v>1019</v>
      </c>
      <c r="F110" s="3"/>
      <c r="G110" s="3"/>
      <c r="H110" s="8">
        <v>2007</v>
      </c>
      <c r="I110" s="3" t="s">
        <v>155</v>
      </c>
      <c r="J110" s="3" t="s">
        <v>218</v>
      </c>
      <c r="K110" s="3" t="s">
        <v>212</v>
      </c>
      <c r="L110" s="3" t="s">
        <v>219</v>
      </c>
      <c r="M110" s="3" t="s">
        <v>767</v>
      </c>
      <c r="N110" s="3" t="s">
        <v>791</v>
      </c>
      <c r="O110" s="8" t="s">
        <v>768</v>
      </c>
      <c r="P110" s="8" t="s">
        <v>793</v>
      </c>
    </row>
    <row r="111" spans="1:16" ht="91" x14ac:dyDescent="0.15">
      <c r="A111" s="4" t="s">
        <v>120</v>
      </c>
      <c r="B111" s="3" t="s">
        <v>845</v>
      </c>
      <c r="C111" s="3" t="s">
        <v>1010</v>
      </c>
      <c r="D111" s="20" t="s">
        <v>1020</v>
      </c>
      <c r="E111" s="3"/>
      <c r="F111" s="3"/>
      <c r="G111" s="3"/>
      <c r="H111" s="8">
        <v>2006</v>
      </c>
      <c r="I111" s="3" t="s">
        <v>1021</v>
      </c>
      <c r="J111" s="3" t="s">
        <v>212</v>
      </c>
      <c r="K111" s="3"/>
      <c r="L111" s="3" t="s">
        <v>220</v>
      </c>
      <c r="M111" s="3" t="s">
        <v>767</v>
      </c>
      <c r="N111" s="3" t="s">
        <v>5</v>
      </c>
      <c r="O111" s="8" t="s">
        <v>768</v>
      </c>
      <c r="P111" s="8" t="s">
        <v>769</v>
      </c>
    </row>
    <row r="112" spans="1:16" ht="39" x14ac:dyDescent="0.15">
      <c r="A112" s="4" t="s">
        <v>221</v>
      </c>
      <c r="B112" s="3" t="s">
        <v>778</v>
      </c>
      <c r="C112" s="3"/>
      <c r="D112" s="21" t="s">
        <v>1022</v>
      </c>
      <c r="E112" s="3"/>
      <c r="F112" s="3"/>
      <c r="G112" s="3"/>
      <c r="H112" s="8">
        <v>2013</v>
      </c>
      <c r="I112" s="3" t="s">
        <v>47</v>
      </c>
      <c r="J112" s="3" t="s">
        <v>48</v>
      </c>
      <c r="K112" s="3"/>
      <c r="L112" s="3" t="s">
        <v>222</v>
      </c>
      <c r="M112" s="3" t="s">
        <v>767</v>
      </c>
      <c r="N112" s="3" t="s">
        <v>5</v>
      </c>
      <c r="O112" s="8" t="s">
        <v>792</v>
      </c>
      <c r="P112" s="8" t="s">
        <v>769</v>
      </c>
    </row>
    <row r="113" spans="1:16" ht="169" x14ac:dyDescent="0.15">
      <c r="A113" s="4" t="s">
        <v>223</v>
      </c>
      <c r="B113" s="3" t="s">
        <v>778</v>
      </c>
      <c r="C113" s="3" t="s">
        <v>1023</v>
      </c>
      <c r="D113" s="9"/>
      <c r="E113" s="20" t="s">
        <v>1024</v>
      </c>
      <c r="F113" s="3"/>
      <c r="G113" s="3"/>
      <c r="H113" s="8">
        <v>2002</v>
      </c>
      <c r="I113" s="3" t="s">
        <v>9</v>
      </c>
      <c r="J113" s="3" t="s">
        <v>10</v>
      </c>
      <c r="K113" s="3" t="s">
        <v>70</v>
      </c>
      <c r="L113" s="3" t="s">
        <v>224</v>
      </c>
      <c r="M113" s="3" t="s">
        <v>767</v>
      </c>
      <c r="N113" s="3" t="s">
        <v>5</v>
      </c>
      <c r="O113" s="8" t="s">
        <v>768</v>
      </c>
      <c r="P113" s="8" t="s">
        <v>769</v>
      </c>
    </row>
    <row r="114" spans="1:16" ht="91" x14ac:dyDescent="0.15">
      <c r="A114" s="4" t="s">
        <v>225</v>
      </c>
      <c r="B114" s="3" t="s">
        <v>840</v>
      </c>
      <c r="C114" s="3" t="s">
        <v>1025</v>
      </c>
      <c r="D114" s="20"/>
      <c r="E114" s="3" t="s">
        <v>1026</v>
      </c>
      <c r="F114" s="3"/>
      <c r="G114" s="3"/>
      <c r="H114" s="8">
        <v>2002</v>
      </c>
      <c r="I114" s="3" t="s">
        <v>155</v>
      </c>
      <c r="J114" s="3" t="s">
        <v>226</v>
      </c>
      <c r="K114" s="3" t="s">
        <v>227</v>
      </c>
      <c r="L114" s="3" t="s">
        <v>228</v>
      </c>
      <c r="M114" s="3" t="s">
        <v>767</v>
      </c>
      <c r="N114" s="3" t="s">
        <v>802</v>
      </c>
      <c r="O114" s="8" t="s">
        <v>792</v>
      </c>
      <c r="P114" s="8" t="s">
        <v>769</v>
      </c>
    </row>
    <row r="115" spans="1:16" ht="117" x14ac:dyDescent="0.15">
      <c r="A115" s="4" t="s">
        <v>229</v>
      </c>
      <c r="B115" s="3" t="s">
        <v>784</v>
      </c>
      <c r="C115" s="3" t="s">
        <v>1027</v>
      </c>
      <c r="D115" s="20" t="s">
        <v>1028</v>
      </c>
      <c r="E115" s="3"/>
      <c r="F115" s="3"/>
      <c r="G115" s="3"/>
      <c r="H115" s="8">
        <v>2002</v>
      </c>
      <c r="I115" s="3" t="s">
        <v>9</v>
      </c>
      <c r="J115" s="3" t="s">
        <v>10</v>
      </c>
      <c r="K115" s="3"/>
      <c r="L115" s="3" t="s">
        <v>230</v>
      </c>
      <c r="M115" s="3" t="s">
        <v>767</v>
      </c>
      <c r="N115" s="3" t="s">
        <v>5</v>
      </c>
      <c r="O115" s="8" t="s">
        <v>768</v>
      </c>
      <c r="P115" s="8" t="s">
        <v>769</v>
      </c>
    </row>
    <row r="116" spans="1:16" ht="65" x14ac:dyDescent="0.15">
      <c r="A116" s="4" t="s">
        <v>231</v>
      </c>
      <c r="B116" s="3" t="s">
        <v>840</v>
      </c>
      <c r="C116" s="3" t="s">
        <v>1029</v>
      </c>
      <c r="D116" s="20" t="s">
        <v>1030</v>
      </c>
      <c r="E116" s="3"/>
      <c r="F116" s="3"/>
      <c r="G116" s="3"/>
      <c r="H116" s="8">
        <v>2008</v>
      </c>
      <c r="I116" s="3" t="s">
        <v>15</v>
      </c>
      <c r="J116" s="3" t="s">
        <v>16</v>
      </c>
      <c r="K116" s="3"/>
      <c r="L116" s="3" t="s">
        <v>232</v>
      </c>
      <c r="M116" s="3" t="s">
        <v>767</v>
      </c>
      <c r="N116" s="3" t="s">
        <v>802</v>
      </c>
      <c r="O116" s="8" t="s">
        <v>768</v>
      </c>
      <c r="P116" s="8" t="s">
        <v>769</v>
      </c>
    </row>
    <row r="117" spans="1:16" ht="143" x14ac:dyDescent="0.15">
      <c r="A117" s="4" t="s">
        <v>233</v>
      </c>
      <c r="B117" s="3" t="s">
        <v>840</v>
      </c>
      <c r="C117" s="3" t="s">
        <v>1029</v>
      </c>
      <c r="D117" s="20"/>
      <c r="E117" s="3" t="s">
        <v>1031</v>
      </c>
      <c r="F117" s="3"/>
      <c r="G117" s="3"/>
      <c r="H117" s="8">
        <v>2013</v>
      </c>
      <c r="I117" s="3" t="s">
        <v>155</v>
      </c>
      <c r="J117" s="3" t="s">
        <v>234</v>
      </c>
      <c r="K117" s="3"/>
      <c r="L117" s="3" t="s">
        <v>235</v>
      </c>
      <c r="M117" s="3" t="s">
        <v>767</v>
      </c>
      <c r="N117" s="3" t="s">
        <v>5</v>
      </c>
      <c r="O117" s="8" t="s">
        <v>768</v>
      </c>
      <c r="P117" s="8" t="s">
        <v>769</v>
      </c>
    </row>
    <row r="118" spans="1:16" ht="26" x14ac:dyDescent="0.15">
      <c r="A118" s="4" t="s">
        <v>236</v>
      </c>
      <c r="B118" s="3" t="s">
        <v>840</v>
      </c>
      <c r="C118" s="3"/>
      <c r="D118" s="20" t="s">
        <v>1032</v>
      </c>
      <c r="E118" s="3" t="s">
        <v>1033</v>
      </c>
      <c r="F118" s="3"/>
      <c r="G118" s="3"/>
      <c r="H118" s="8">
        <v>1993</v>
      </c>
      <c r="I118" s="3" t="s">
        <v>47</v>
      </c>
      <c r="J118" s="3" t="s">
        <v>237</v>
      </c>
      <c r="K118" s="3" t="s">
        <v>48</v>
      </c>
      <c r="L118" s="3" t="s">
        <v>238</v>
      </c>
      <c r="M118" s="3" t="s">
        <v>6</v>
      </c>
      <c r="N118" s="3" t="s">
        <v>825</v>
      </c>
      <c r="O118" s="8" t="s">
        <v>792</v>
      </c>
      <c r="P118" s="8" t="s">
        <v>773</v>
      </c>
    </row>
    <row r="119" spans="1:16" ht="39" x14ac:dyDescent="0.15">
      <c r="A119" s="3" t="s">
        <v>239</v>
      </c>
      <c r="B119" s="3" t="s">
        <v>778</v>
      </c>
      <c r="C119" s="3"/>
      <c r="D119" s="20" t="s">
        <v>1034</v>
      </c>
      <c r="E119" s="3"/>
      <c r="F119" s="3"/>
      <c r="G119" s="3"/>
      <c r="H119" s="8">
        <v>2013</v>
      </c>
      <c r="I119" s="3" t="s">
        <v>1003</v>
      </c>
      <c r="J119" s="3" t="s">
        <v>48</v>
      </c>
      <c r="K119" s="3"/>
      <c r="L119" s="3" t="s">
        <v>240</v>
      </c>
      <c r="M119" s="3" t="s">
        <v>767</v>
      </c>
      <c r="N119" s="3" t="s">
        <v>5</v>
      </c>
      <c r="O119" s="8" t="s">
        <v>792</v>
      </c>
      <c r="P119" s="8" t="s">
        <v>773</v>
      </c>
    </row>
    <row r="120" spans="1:16" ht="13" x14ac:dyDescent="0.15">
      <c r="A120" s="1"/>
      <c r="B120" s="1"/>
      <c r="C120" s="1"/>
      <c r="D120" s="23"/>
      <c r="E120" s="1"/>
      <c r="F120" s="1"/>
      <c r="G120" s="1"/>
      <c r="H120" s="24"/>
      <c r="I120" s="1"/>
      <c r="J120" s="1"/>
      <c r="K120" s="1"/>
      <c r="L120" s="1"/>
      <c r="M120" s="1"/>
      <c r="N120" s="1"/>
      <c r="O120" s="24"/>
      <c r="P120" s="24"/>
    </row>
    <row r="121" spans="1:16" ht="13" x14ac:dyDescent="0.15">
      <c r="A121" s="1"/>
      <c r="B121" s="1"/>
      <c r="C121" s="1"/>
      <c r="D121" s="23"/>
      <c r="E121" s="1"/>
      <c r="F121" s="1"/>
      <c r="G121" s="1"/>
      <c r="H121" s="24"/>
      <c r="I121" s="1"/>
      <c r="J121" s="1"/>
      <c r="K121" s="1"/>
      <c r="L121" s="1"/>
      <c r="M121" s="1"/>
      <c r="N121" s="1"/>
      <c r="O121" s="24"/>
      <c r="P121" s="24"/>
    </row>
    <row r="122" spans="1:16" ht="13" x14ac:dyDescent="0.15">
      <c r="A122" s="1"/>
      <c r="B122" s="1"/>
      <c r="C122" s="1"/>
      <c r="D122" s="23"/>
      <c r="E122" s="1"/>
      <c r="F122" s="1"/>
      <c r="G122" s="1"/>
      <c r="H122" s="24"/>
      <c r="I122" s="1"/>
      <c r="J122" s="1"/>
      <c r="K122" s="1"/>
      <c r="L122" s="1"/>
      <c r="M122" s="1"/>
      <c r="N122" s="1"/>
      <c r="O122" s="24"/>
      <c r="P122" s="24"/>
    </row>
    <row r="123" spans="1:16" ht="13" x14ac:dyDescent="0.15">
      <c r="A123" s="1"/>
      <c r="B123" s="1"/>
      <c r="C123" s="1"/>
      <c r="D123" s="23"/>
      <c r="G123" s="1"/>
      <c r="H123" s="24"/>
      <c r="I123" s="1"/>
      <c r="J123" s="1"/>
      <c r="K123" s="1"/>
      <c r="L123" s="1"/>
      <c r="M123" s="1"/>
      <c r="N123" s="1"/>
      <c r="O123" s="24"/>
      <c r="P123" s="24"/>
    </row>
    <row r="124" spans="1:16" ht="13" x14ac:dyDescent="0.15">
      <c r="A124" s="1"/>
      <c r="B124" s="1"/>
      <c r="C124" s="1"/>
      <c r="D124" s="23"/>
      <c r="G124" s="1"/>
      <c r="H124" s="24"/>
      <c r="I124" s="1"/>
      <c r="J124" s="1"/>
      <c r="K124" s="1"/>
      <c r="L124" s="1"/>
      <c r="M124" s="1"/>
      <c r="N124" s="1"/>
      <c r="O124" s="24"/>
      <c r="P124" s="24"/>
    </row>
    <row r="125" spans="1:16" ht="13" x14ac:dyDescent="0.15">
      <c r="A125" s="1"/>
      <c r="B125" s="1"/>
      <c r="C125" s="1"/>
      <c r="D125" s="25"/>
      <c r="H125" s="26"/>
      <c r="N125" s="1"/>
      <c r="O125" s="24"/>
      <c r="P125" s="24"/>
    </row>
    <row r="126" spans="1:16" ht="13" x14ac:dyDescent="0.15">
      <c r="A126" s="1"/>
      <c r="B126" s="1"/>
      <c r="C126" s="1"/>
      <c r="D126" s="25"/>
      <c r="H126" s="26"/>
      <c r="N126" s="1"/>
      <c r="O126" s="24"/>
      <c r="P126" s="24"/>
    </row>
    <row r="127" spans="1:16" ht="13" x14ac:dyDescent="0.15">
      <c r="A127" s="1"/>
      <c r="B127" s="1"/>
      <c r="C127" s="1"/>
      <c r="D127" s="25"/>
      <c r="H127" s="26"/>
      <c r="N127" s="1"/>
      <c r="O127" s="24"/>
      <c r="P127" s="24"/>
    </row>
    <row r="128" spans="1:16" ht="13" x14ac:dyDescent="0.15">
      <c r="A128" s="1"/>
      <c r="B128" s="1"/>
      <c r="C128" s="1"/>
      <c r="D128" s="25"/>
      <c r="H128" s="26"/>
      <c r="N128" s="1"/>
      <c r="O128" s="24"/>
      <c r="P128" s="24"/>
    </row>
    <row r="129" spans="1:16" ht="13" x14ac:dyDescent="0.15">
      <c r="A129" s="1"/>
      <c r="B129" s="1"/>
      <c r="C129" s="1"/>
      <c r="D129" s="25"/>
      <c r="H129" s="26"/>
      <c r="N129" s="1"/>
      <c r="O129" s="24"/>
      <c r="P129" s="24"/>
    </row>
    <row r="130" spans="1:16" ht="13" x14ac:dyDescent="0.15">
      <c r="A130" s="1"/>
      <c r="B130" s="1"/>
      <c r="C130" s="1"/>
      <c r="D130" s="25"/>
      <c r="H130" s="26"/>
      <c r="N130" s="1"/>
      <c r="O130" s="24"/>
      <c r="P130" s="24"/>
    </row>
    <row r="131" spans="1:16" ht="13" x14ac:dyDescent="0.15">
      <c r="A131" s="1"/>
      <c r="B131" s="1"/>
      <c r="C131" s="1"/>
      <c r="D131" s="25"/>
      <c r="H131" s="26"/>
      <c r="N131" s="1"/>
      <c r="O131" s="24"/>
      <c r="P131" s="24"/>
    </row>
    <row r="132" spans="1:16" ht="13" x14ac:dyDescent="0.15">
      <c r="A132" s="1"/>
      <c r="B132" s="1"/>
      <c r="C132" s="1"/>
      <c r="D132" s="25"/>
      <c r="H132" s="26"/>
      <c r="N132" s="1"/>
      <c r="O132" s="24"/>
      <c r="P132" s="24"/>
    </row>
    <row r="133" spans="1:16" ht="13" x14ac:dyDescent="0.15">
      <c r="A133" s="1"/>
      <c r="B133" s="1"/>
      <c r="C133" s="1"/>
      <c r="D133" s="25"/>
      <c r="H133" s="26"/>
      <c r="N133" s="1"/>
      <c r="O133" s="24"/>
      <c r="P133" s="24"/>
    </row>
    <row r="134" spans="1:16" ht="13" x14ac:dyDescent="0.15">
      <c r="A134" s="1"/>
      <c r="B134" s="1"/>
      <c r="C134" s="1"/>
      <c r="D134" s="25"/>
      <c r="H134" s="26"/>
      <c r="N134" s="1"/>
      <c r="O134" s="24"/>
      <c r="P134" s="24"/>
    </row>
    <row r="135" spans="1:16" ht="13" x14ac:dyDescent="0.15">
      <c r="A135" s="1"/>
      <c r="B135" s="1"/>
      <c r="C135" s="1"/>
      <c r="D135" s="25"/>
      <c r="H135" s="26"/>
      <c r="N135" s="1"/>
      <c r="O135" s="24"/>
      <c r="P135" s="24"/>
    </row>
    <row r="136" spans="1:16" ht="13" x14ac:dyDescent="0.15">
      <c r="A136" s="1"/>
      <c r="B136" s="1"/>
      <c r="C136" s="1"/>
      <c r="D136" s="25"/>
      <c r="H136" s="26"/>
      <c r="N136" s="1"/>
      <c r="O136" s="24"/>
      <c r="P136" s="24"/>
    </row>
    <row r="137" spans="1:16" ht="13" x14ac:dyDescent="0.15">
      <c r="A137" s="1"/>
      <c r="B137" s="1"/>
      <c r="C137" s="1"/>
      <c r="D137" s="25"/>
      <c r="H137" s="26"/>
      <c r="N137" s="1"/>
      <c r="O137" s="24"/>
      <c r="P137" s="24"/>
    </row>
    <row r="138" spans="1:16" ht="13" x14ac:dyDescent="0.15">
      <c r="A138" s="1"/>
      <c r="B138" s="1"/>
      <c r="C138" s="1"/>
      <c r="D138" s="25"/>
      <c r="H138" s="26"/>
      <c r="N138" s="1"/>
      <c r="O138" s="24"/>
      <c r="P138" s="24"/>
    </row>
    <row r="139" spans="1:16" ht="13" x14ac:dyDescent="0.15">
      <c r="A139" s="1"/>
      <c r="B139" s="1"/>
      <c r="C139" s="1"/>
      <c r="D139" s="25"/>
      <c r="H139" s="26"/>
      <c r="N139" s="1"/>
      <c r="O139" s="24"/>
      <c r="P139" s="24"/>
    </row>
    <row r="140" spans="1:16" ht="13" x14ac:dyDescent="0.15">
      <c r="A140" s="1"/>
      <c r="B140" s="1"/>
      <c r="C140" s="1"/>
      <c r="D140" s="25"/>
      <c r="H140" s="26"/>
      <c r="N140" s="1"/>
      <c r="O140" s="24"/>
      <c r="P140" s="24"/>
    </row>
    <row r="141" spans="1:16" ht="13" x14ac:dyDescent="0.15">
      <c r="A141" s="1"/>
      <c r="B141" s="1"/>
      <c r="C141" s="1"/>
      <c r="D141" s="25"/>
      <c r="H141" s="26"/>
      <c r="N141" s="1"/>
      <c r="O141" s="24"/>
      <c r="P141" s="24"/>
    </row>
    <row r="142" spans="1:16" ht="13" x14ac:dyDescent="0.15">
      <c r="A142" s="1"/>
      <c r="B142" s="1"/>
      <c r="C142" s="1"/>
      <c r="D142" s="25"/>
      <c r="H142" s="26"/>
      <c r="N142" s="1"/>
      <c r="O142" s="24"/>
      <c r="P142" s="24"/>
    </row>
    <row r="143" spans="1:16" ht="13" x14ac:dyDescent="0.15">
      <c r="A143" s="1"/>
      <c r="B143" s="1"/>
      <c r="C143" s="1"/>
      <c r="D143" s="25"/>
      <c r="H143" s="26"/>
      <c r="N143" s="1"/>
      <c r="O143" s="24"/>
      <c r="P143" s="24"/>
    </row>
    <row r="144" spans="1:16" ht="13" x14ac:dyDescent="0.15">
      <c r="A144" s="1"/>
      <c r="B144" s="1"/>
      <c r="C144" s="1"/>
      <c r="D144" s="25"/>
      <c r="H144" s="26"/>
      <c r="N144" s="1"/>
      <c r="O144" s="24"/>
      <c r="P144" s="24"/>
    </row>
    <row r="145" spans="1:16" ht="13" x14ac:dyDescent="0.15">
      <c r="A145" s="1"/>
      <c r="B145" s="1"/>
      <c r="C145" s="1"/>
      <c r="D145" s="25"/>
      <c r="H145" s="26"/>
      <c r="N145" s="1"/>
      <c r="O145" s="24"/>
      <c r="P145" s="24"/>
    </row>
    <row r="146" spans="1:16" ht="13" x14ac:dyDescent="0.15">
      <c r="A146" s="1"/>
      <c r="B146" s="1"/>
      <c r="C146" s="1"/>
      <c r="D146" s="25"/>
      <c r="H146" s="26"/>
      <c r="N146" s="1"/>
      <c r="O146" s="24"/>
      <c r="P146" s="24"/>
    </row>
    <row r="147" spans="1:16" ht="13" x14ac:dyDescent="0.15">
      <c r="A147" s="1"/>
      <c r="B147" s="1"/>
      <c r="C147" s="1"/>
      <c r="D147" s="25"/>
      <c r="H147" s="26"/>
      <c r="N147" s="1"/>
      <c r="O147" s="24"/>
      <c r="P147" s="24"/>
    </row>
    <row r="148" spans="1:16" ht="13" x14ac:dyDescent="0.15">
      <c r="A148" s="1"/>
      <c r="B148" s="1"/>
      <c r="C148" s="1"/>
      <c r="D148" s="25"/>
      <c r="H148" s="26"/>
      <c r="N148" s="1"/>
      <c r="O148" s="24"/>
      <c r="P148" s="24"/>
    </row>
    <row r="149" spans="1:16" ht="13" x14ac:dyDescent="0.15">
      <c r="A149" s="1"/>
      <c r="B149" s="1"/>
      <c r="C149" s="1"/>
      <c r="D149" s="25"/>
      <c r="H149" s="26"/>
      <c r="N149" s="1"/>
      <c r="O149" s="24"/>
      <c r="P149" s="24"/>
    </row>
    <row r="150" spans="1:16" ht="13" x14ac:dyDescent="0.15">
      <c r="A150" s="1"/>
      <c r="B150" s="1"/>
      <c r="C150" s="1"/>
      <c r="D150" s="25"/>
      <c r="H150" s="26"/>
      <c r="N150" s="1"/>
      <c r="O150" s="24"/>
      <c r="P150" s="24"/>
    </row>
    <row r="151" spans="1:16" ht="13" x14ac:dyDescent="0.15">
      <c r="A151" s="1"/>
      <c r="B151" s="1"/>
      <c r="C151" s="1"/>
      <c r="D151" s="25"/>
      <c r="H151" s="26"/>
      <c r="N151" s="1"/>
      <c r="O151" s="24"/>
      <c r="P151" s="24"/>
    </row>
    <row r="152" spans="1:16" ht="13" x14ac:dyDescent="0.15">
      <c r="A152" s="1"/>
      <c r="B152" s="1"/>
      <c r="C152" s="1"/>
      <c r="D152" s="25"/>
      <c r="H152" s="26"/>
      <c r="N152" s="1"/>
      <c r="O152" s="24"/>
      <c r="P152" s="24"/>
    </row>
    <row r="153" spans="1:16" ht="13" x14ac:dyDescent="0.15">
      <c r="A153" s="1"/>
      <c r="B153" s="1"/>
      <c r="C153" s="1"/>
      <c r="D153" s="25"/>
      <c r="H153" s="26"/>
      <c r="N153" s="1"/>
      <c r="O153" s="24"/>
      <c r="P153" s="24"/>
    </row>
    <row r="154" spans="1:16" ht="13" x14ac:dyDescent="0.15">
      <c r="A154" s="1"/>
      <c r="B154" s="1"/>
      <c r="C154" s="1"/>
      <c r="D154" s="25"/>
      <c r="H154" s="26"/>
      <c r="N154" s="1"/>
      <c r="O154" s="24"/>
      <c r="P154" s="24"/>
    </row>
    <row r="155" spans="1:16" ht="13" x14ac:dyDescent="0.15">
      <c r="A155" s="1"/>
      <c r="B155" s="1"/>
      <c r="C155" s="1"/>
      <c r="D155" s="25"/>
      <c r="H155" s="26"/>
      <c r="N155" s="1"/>
      <c r="O155" s="24"/>
      <c r="P155" s="24"/>
    </row>
    <row r="156" spans="1:16" ht="13" x14ac:dyDescent="0.15">
      <c r="A156" s="1"/>
      <c r="B156" s="1"/>
      <c r="C156" s="1"/>
      <c r="D156" s="25"/>
      <c r="H156" s="26"/>
      <c r="N156" s="1"/>
      <c r="O156" s="24"/>
      <c r="P156" s="24"/>
    </row>
    <row r="157" spans="1:16" ht="13" x14ac:dyDescent="0.15">
      <c r="A157" s="1"/>
      <c r="B157" s="1"/>
      <c r="C157" s="1"/>
      <c r="D157" s="25"/>
      <c r="H157" s="26"/>
      <c r="N157" s="1"/>
      <c r="O157" s="24"/>
      <c r="P157" s="24"/>
    </row>
    <row r="158" spans="1:16" ht="13" x14ac:dyDescent="0.15">
      <c r="A158" s="1"/>
      <c r="B158" s="1"/>
      <c r="C158" s="1"/>
      <c r="D158" s="25"/>
      <c r="H158" s="26"/>
      <c r="N158" s="1"/>
      <c r="O158" s="24"/>
      <c r="P158" s="24"/>
    </row>
    <row r="159" spans="1:16" ht="13" x14ac:dyDescent="0.15">
      <c r="A159" s="1"/>
      <c r="B159" s="1"/>
      <c r="C159" s="1"/>
      <c r="D159" s="25"/>
      <c r="H159" s="26"/>
      <c r="N159" s="1"/>
      <c r="O159" s="24"/>
      <c r="P159" s="24"/>
    </row>
    <row r="160" spans="1:16" ht="13" x14ac:dyDescent="0.15">
      <c r="A160" s="1"/>
      <c r="B160" s="1"/>
      <c r="C160" s="1"/>
      <c r="D160" s="25"/>
      <c r="H160" s="26"/>
      <c r="N160" s="1"/>
      <c r="O160" s="24"/>
      <c r="P160" s="24"/>
    </row>
    <row r="161" spans="1:16" ht="13" x14ac:dyDescent="0.15">
      <c r="A161" s="1"/>
      <c r="B161" s="1"/>
      <c r="C161" s="1"/>
      <c r="D161" s="25"/>
      <c r="H161" s="26"/>
      <c r="N161" s="1"/>
      <c r="O161" s="24"/>
      <c r="P161" s="24"/>
    </row>
    <row r="162" spans="1:16" ht="13" x14ac:dyDescent="0.15">
      <c r="A162" s="1"/>
      <c r="B162" s="1"/>
      <c r="C162" s="1"/>
      <c r="D162" s="25"/>
      <c r="H162" s="26"/>
      <c r="N162" s="1"/>
      <c r="O162" s="24"/>
      <c r="P162" s="24"/>
    </row>
    <row r="163" spans="1:16" ht="13" x14ac:dyDescent="0.15">
      <c r="A163" s="1"/>
      <c r="B163" s="1"/>
      <c r="C163" s="1"/>
      <c r="D163" s="25"/>
      <c r="H163" s="26"/>
      <c r="N163" s="1"/>
      <c r="O163" s="24"/>
      <c r="P163" s="24"/>
    </row>
    <row r="164" spans="1:16" ht="13" x14ac:dyDescent="0.15">
      <c r="A164" s="1"/>
      <c r="B164" s="1"/>
      <c r="C164" s="1"/>
      <c r="D164" s="25"/>
      <c r="H164" s="26"/>
      <c r="N164" s="1"/>
      <c r="O164" s="24"/>
      <c r="P164" s="24"/>
    </row>
    <row r="165" spans="1:16" ht="13" x14ac:dyDescent="0.15">
      <c r="A165" s="1"/>
      <c r="B165" s="1"/>
      <c r="C165" s="1"/>
      <c r="D165" s="25"/>
      <c r="H165" s="26"/>
      <c r="N165" s="1"/>
      <c r="O165" s="24"/>
      <c r="P165" s="24"/>
    </row>
    <row r="166" spans="1:16" ht="13" x14ac:dyDescent="0.15">
      <c r="A166" s="1"/>
      <c r="B166" s="1"/>
      <c r="C166" s="1"/>
      <c r="D166" s="25"/>
      <c r="H166" s="26"/>
      <c r="N166" s="1"/>
      <c r="O166" s="24"/>
      <c r="P166" s="24"/>
    </row>
    <row r="167" spans="1:16" ht="13" x14ac:dyDescent="0.15">
      <c r="A167" s="1"/>
      <c r="B167" s="1"/>
      <c r="C167" s="1"/>
      <c r="D167" s="25"/>
      <c r="H167" s="26"/>
      <c r="N167" s="1"/>
      <c r="O167" s="24"/>
      <c r="P167" s="24"/>
    </row>
    <row r="168" spans="1:16" ht="13" x14ac:dyDescent="0.15">
      <c r="A168" s="1"/>
      <c r="B168" s="1"/>
      <c r="C168" s="1"/>
      <c r="D168" s="25"/>
      <c r="H168" s="26"/>
      <c r="N168" s="1"/>
      <c r="O168" s="24"/>
      <c r="P168" s="24"/>
    </row>
    <row r="169" spans="1:16" ht="13" x14ac:dyDescent="0.15">
      <c r="A169" s="1"/>
      <c r="B169" s="1"/>
      <c r="C169" s="1"/>
      <c r="D169" s="25"/>
      <c r="H169" s="26"/>
      <c r="N169" s="1"/>
      <c r="O169" s="24"/>
      <c r="P169" s="24"/>
    </row>
    <row r="170" spans="1:16" ht="13" x14ac:dyDescent="0.15">
      <c r="A170" s="1"/>
      <c r="B170" s="1"/>
      <c r="C170" s="1"/>
      <c r="D170" s="25"/>
      <c r="H170" s="26"/>
      <c r="N170" s="1"/>
      <c r="O170" s="24"/>
      <c r="P170" s="24"/>
    </row>
    <row r="171" spans="1:16" ht="13" x14ac:dyDescent="0.15">
      <c r="A171" s="1"/>
      <c r="B171" s="1"/>
      <c r="C171" s="1"/>
      <c r="D171" s="25"/>
      <c r="H171" s="26"/>
      <c r="N171" s="1"/>
      <c r="O171" s="24"/>
      <c r="P171" s="24"/>
    </row>
    <row r="172" spans="1:16" ht="13" x14ac:dyDescent="0.15">
      <c r="A172" s="1"/>
      <c r="B172" s="1"/>
      <c r="C172" s="1"/>
      <c r="D172" s="25"/>
      <c r="H172" s="26"/>
      <c r="N172" s="1"/>
      <c r="O172" s="24"/>
      <c r="P172" s="24"/>
    </row>
    <row r="173" spans="1:16" ht="13" x14ac:dyDescent="0.15">
      <c r="A173" s="1"/>
      <c r="B173" s="1"/>
      <c r="C173" s="1"/>
      <c r="D173" s="25"/>
      <c r="H173" s="26"/>
      <c r="N173" s="1"/>
      <c r="O173" s="24"/>
      <c r="P173" s="24"/>
    </row>
    <row r="174" spans="1:16" ht="13" x14ac:dyDescent="0.15">
      <c r="A174" s="1"/>
      <c r="B174" s="1"/>
      <c r="C174" s="1"/>
      <c r="D174" s="25"/>
      <c r="H174" s="26"/>
      <c r="N174" s="1"/>
      <c r="O174" s="24"/>
      <c r="P174" s="24"/>
    </row>
    <row r="175" spans="1:16" ht="13" x14ac:dyDescent="0.15">
      <c r="A175" s="1"/>
      <c r="B175" s="1"/>
      <c r="C175" s="1"/>
      <c r="D175" s="25"/>
      <c r="H175" s="26"/>
      <c r="N175" s="1"/>
      <c r="O175" s="24"/>
      <c r="P175" s="24"/>
    </row>
    <row r="176" spans="1:16" ht="13" x14ac:dyDescent="0.15">
      <c r="A176" s="1"/>
      <c r="B176" s="1"/>
      <c r="C176" s="1"/>
      <c r="D176" s="25"/>
      <c r="H176" s="26"/>
      <c r="N176" s="1"/>
      <c r="O176" s="24"/>
      <c r="P176" s="24"/>
    </row>
    <row r="177" spans="1:16" ht="13" x14ac:dyDescent="0.15">
      <c r="A177" s="1"/>
      <c r="B177" s="1"/>
      <c r="C177" s="1"/>
      <c r="D177" s="25"/>
      <c r="H177" s="26"/>
      <c r="N177" s="1"/>
      <c r="O177" s="24"/>
      <c r="P177" s="24"/>
    </row>
    <row r="178" spans="1:16" ht="13" x14ac:dyDescent="0.15">
      <c r="A178" s="1"/>
      <c r="B178" s="1"/>
      <c r="C178" s="1"/>
      <c r="D178" s="25"/>
      <c r="H178" s="26"/>
      <c r="N178" s="1"/>
      <c r="O178" s="24"/>
      <c r="P178" s="24"/>
    </row>
    <row r="179" spans="1:16" ht="13" x14ac:dyDescent="0.15">
      <c r="A179" s="1"/>
      <c r="B179" s="1"/>
      <c r="C179" s="1"/>
      <c r="D179" s="25"/>
      <c r="H179" s="26"/>
      <c r="N179" s="1"/>
      <c r="O179" s="24"/>
      <c r="P179" s="24"/>
    </row>
    <row r="180" spans="1:16" ht="13" x14ac:dyDescent="0.15">
      <c r="A180" s="1"/>
      <c r="B180" s="1"/>
      <c r="C180" s="1"/>
      <c r="D180" s="25"/>
      <c r="H180" s="26"/>
      <c r="N180" s="1"/>
      <c r="O180" s="24"/>
      <c r="P180" s="24"/>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9"/>
  <sheetViews>
    <sheetView workbookViewId="0"/>
  </sheetViews>
  <sheetFormatPr baseColWidth="10" defaultColWidth="60.33203125" defaultRowHeight="13" x14ac:dyDescent="0.15"/>
  <cols>
    <col min="1" max="1" width="60.5" style="14" bestFit="1" customWidth="1"/>
    <col min="2" max="2" width="132.5" style="14" bestFit="1" customWidth="1"/>
    <col min="3" max="3" width="7.33203125" style="14" bestFit="1" customWidth="1"/>
    <col min="4" max="4" width="160.1640625" style="14" bestFit="1" customWidth="1"/>
    <col min="5" max="5" width="66.33203125" style="14" bestFit="1" customWidth="1"/>
    <col min="6" max="6" width="122.5" style="14" bestFit="1" customWidth="1"/>
    <col min="7" max="7" width="7.1640625" style="14" bestFit="1" customWidth="1"/>
    <col min="8" max="8" width="16" style="14" bestFit="1" customWidth="1"/>
    <col min="9" max="9" width="86.33203125" style="14" bestFit="1" customWidth="1"/>
    <col min="10" max="10" width="26.33203125" style="14" bestFit="1" customWidth="1"/>
    <col min="11" max="11" width="110.83203125" style="14" bestFit="1" customWidth="1"/>
    <col min="12" max="16384" width="60.33203125" style="14"/>
  </cols>
  <sheetData>
    <row r="1" spans="1:11" s="15" customFormat="1" ht="17" customHeight="1" x14ac:dyDescent="0.15">
      <c r="A1" s="15" t="s">
        <v>319</v>
      </c>
      <c r="B1" s="15" t="s">
        <v>320</v>
      </c>
      <c r="C1" s="15" t="s">
        <v>321</v>
      </c>
      <c r="D1" s="15" t="s">
        <v>322</v>
      </c>
      <c r="E1" s="15" t="s">
        <v>323</v>
      </c>
      <c r="F1" s="15" t="s">
        <v>324</v>
      </c>
      <c r="G1" s="15" t="s">
        <v>325</v>
      </c>
      <c r="H1" s="15" t="s">
        <v>326</v>
      </c>
      <c r="I1" s="15" t="s">
        <v>327</v>
      </c>
      <c r="J1" s="15" t="s">
        <v>328</v>
      </c>
      <c r="K1" s="15" t="s">
        <v>329</v>
      </c>
    </row>
    <row r="2" spans="1:11" ht="17" customHeight="1" x14ac:dyDescent="0.15">
      <c r="A2" s="14" t="s">
        <v>330</v>
      </c>
      <c r="B2" s="14" t="s">
        <v>331</v>
      </c>
      <c r="C2" s="14">
        <v>2000</v>
      </c>
      <c r="D2" s="14" t="s">
        <v>332</v>
      </c>
      <c r="E2" s="14" t="s">
        <v>333</v>
      </c>
      <c r="G2" s="14">
        <v>45</v>
      </c>
      <c r="H2" s="14" t="s">
        <v>334</v>
      </c>
    </row>
    <row r="3" spans="1:11" ht="17" customHeight="1" x14ac:dyDescent="0.15">
      <c r="A3" s="14" t="s">
        <v>227</v>
      </c>
      <c r="B3" s="14" t="s">
        <v>335</v>
      </c>
      <c r="C3" s="14">
        <v>2005</v>
      </c>
      <c r="D3" s="14" t="s">
        <v>336</v>
      </c>
      <c r="E3" s="14" t="s">
        <v>337</v>
      </c>
      <c r="G3" s="14">
        <v>360</v>
      </c>
      <c r="H3" s="14" t="s">
        <v>338</v>
      </c>
    </row>
    <row r="4" spans="1:11" ht="17" customHeight="1" x14ac:dyDescent="0.15">
      <c r="A4" s="14" t="s">
        <v>3</v>
      </c>
      <c r="B4" s="14" t="s">
        <v>339</v>
      </c>
      <c r="C4" s="14">
        <v>2011</v>
      </c>
      <c r="D4" s="14" t="s">
        <v>340</v>
      </c>
      <c r="E4" s="14" t="s">
        <v>341</v>
      </c>
      <c r="G4" s="14">
        <v>6</v>
      </c>
      <c r="H4" s="14" t="s">
        <v>342</v>
      </c>
    </row>
    <row r="5" spans="1:11" ht="17" customHeight="1" x14ac:dyDescent="0.15">
      <c r="A5" s="14" t="s">
        <v>343</v>
      </c>
      <c r="B5" s="14" t="s">
        <v>344</v>
      </c>
      <c r="C5" s="14">
        <v>2007</v>
      </c>
      <c r="D5" s="14" t="s">
        <v>345</v>
      </c>
      <c r="E5" s="14" t="s">
        <v>346</v>
      </c>
      <c r="G5" s="14">
        <v>1</v>
      </c>
      <c r="H5" s="14" t="s">
        <v>347</v>
      </c>
    </row>
    <row r="6" spans="1:11" ht="17" customHeight="1" x14ac:dyDescent="0.15">
      <c r="A6" s="14" t="s">
        <v>192</v>
      </c>
      <c r="B6" s="14" t="s">
        <v>348</v>
      </c>
      <c r="C6" s="14">
        <v>2002</v>
      </c>
      <c r="D6" s="14" t="s">
        <v>349</v>
      </c>
      <c r="E6" s="14" t="s">
        <v>350</v>
      </c>
      <c r="G6" s="14">
        <v>93</v>
      </c>
      <c r="H6" s="14" t="s">
        <v>351</v>
      </c>
    </row>
    <row r="7" spans="1:11" ht="17" customHeight="1" x14ac:dyDescent="0.15">
      <c r="A7" s="14" t="s">
        <v>352</v>
      </c>
      <c r="B7" s="14" t="s">
        <v>353</v>
      </c>
      <c r="C7" s="14">
        <v>2005</v>
      </c>
      <c r="D7" s="14" t="s">
        <v>354</v>
      </c>
      <c r="E7" s="14" t="s">
        <v>355</v>
      </c>
      <c r="G7" s="14">
        <v>55</v>
      </c>
      <c r="H7" s="14" t="s">
        <v>356</v>
      </c>
    </row>
    <row r="8" spans="1:11" ht="17" customHeight="1" x14ac:dyDescent="0.15">
      <c r="A8" s="14" t="s">
        <v>357</v>
      </c>
      <c r="B8" s="14" t="s">
        <v>358</v>
      </c>
      <c r="C8" s="14">
        <v>1994</v>
      </c>
      <c r="D8" s="14" t="s">
        <v>359</v>
      </c>
      <c r="H8" s="14">
        <v>49</v>
      </c>
      <c r="I8" s="14" t="s">
        <v>360</v>
      </c>
    </row>
    <row r="9" spans="1:11" ht="17" customHeight="1" x14ac:dyDescent="0.15">
      <c r="A9" s="14" t="s">
        <v>92</v>
      </c>
      <c r="B9" s="14" t="s">
        <v>361</v>
      </c>
      <c r="C9" s="14">
        <v>2003</v>
      </c>
      <c r="D9" s="14" t="s">
        <v>362</v>
      </c>
      <c r="H9" s="14">
        <v>60</v>
      </c>
      <c r="I9" s="14" t="s">
        <v>363</v>
      </c>
    </row>
    <row r="10" spans="1:11" ht="17" customHeight="1" x14ac:dyDescent="0.15">
      <c r="A10" s="14" t="s">
        <v>10</v>
      </c>
      <c r="B10" s="14" t="s">
        <v>364</v>
      </c>
      <c r="C10" s="14">
        <v>2006</v>
      </c>
      <c r="D10" s="14" t="s">
        <v>365</v>
      </c>
      <c r="E10" s="14" t="s">
        <v>366</v>
      </c>
      <c r="G10" s="14">
        <v>8</v>
      </c>
      <c r="H10" s="14" t="s">
        <v>367</v>
      </c>
    </row>
    <row r="11" spans="1:11" ht="17" customHeight="1" x14ac:dyDescent="0.15">
      <c r="A11" s="14" t="s">
        <v>226</v>
      </c>
      <c r="B11" s="14" t="s">
        <v>368</v>
      </c>
      <c r="C11" s="14">
        <v>2002</v>
      </c>
      <c r="D11" s="14" t="s">
        <v>369</v>
      </c>
      <c r="F11" s="14" t="s">
        <v>370</v>
      </c>
      <c r="H11" s="14" t="s">
        <v>371</v>
      </c>
    </row>
    <row r="12" spans="1:11" ht="17" customHeight="1" x14ac:dyDescent="0.15">
      <c r="A12" s="14" t="s">
        <v>372</v>
      </c>
      <c r="B12" s="14" t="s">
        <v>373</v>
      </c>
      <c r="C12" s="14">
        <v>1999</v>
      </c>
      <c r="D12" s="14" t="s">
        <v>374</v>
      </c>
      <c r="I12" s="14" t="s">
        <v>375</v>
      </c>
    </row>
    <row r="13" spans="1:11" ht="17" customHeight="1" x14ac:dyDescent="0.15">
      <c r="A13" s="14" t="s">
        <v>70</v>
      </c>
      <c r="B13" s="14" t="s">
        <v>376</v>
      </c>
      <c r="C13" s="14">
        <v>2011</v>
      </c>
      <c r="D13" s="14" t="s">
        <v>377</v>
      </c>
      <c r="E13" s="14" t="s">
        <v>366</v>
      </c>
      <c r="G13" s="14">
        <v>13</v>
      </c>
      <c r="H13" s="14" t="s">
        <v>378</v>
      </c>
    </row>
    <row r="14" spans="1:11" ht="17" customHeight="1" x14ac:dyDescent="0.15">
      <c r="A14" s="14" t="s">
        <v>379</v>
      </c>
      <c r="B14" s="14" t="s">
        <v>380</v>
      </c>
      <c r="C14" s="14">
        <v>2004</v>
      </c>
      <c r="D14" s="14" t="s">
        <v>381</v>
      </c>
      <c r="F14" s="14" t="s">
        <v>382</v>
      </c>
      <c r="H14" s="14" t="s">
        <v>383</v>
      </c>
      <c r="I14" s="14" t="s">
        <v>384</v>
      </c>
      <c r="J14" s="14" t="s">
        <v>385</v>
      </c>
    </row>
    <row r="15" spans="1:11" ht="17" customHeight="1" x14ac:dyDescent="0.15">
      <c r="A15" s="14" t="s">
        <v>301</v>
      </c>
      <c r="B15" s="14" t="s">
        <v>638</v>
      </c>
      <c r="C15" s="14">
        <v>2007</v>
      </c>
      <c r="D15" s="14" t="s">
        <v>639</v>
      </c>
      <c r="K15" s="14" t="s">
        <v>640</v>
      </c>
    </row>
    <row r="16" spans="1:11" ht="17" customHeight="1" x14ac:dyDescent="0.15">
      <c r="A16" s="14" t="s">
        <v>386</v>
      </c>
      <c r="B16" s="14" t="s">
        <v>387</v>
      </c>
      <c r="C16" s="14">
        <v>1999</v>
      </c>
      <c r="D16" s="14" t="s">
        <v>388</v>
      </c>
      <c r="E16" s="14" t="s">
        <v>389</v>
      </c>
      <c r="G16" s="14">
        <v>13</v>
      </c>
      <c r="H16" s="14">
        <v>4</v>
      </c>
    </row>
    <row r="17" spans="1:11" ht="17" customHeight="1" x14ac:dyDescent="0.15">
      <c r="A17" s="14" t="s">
        <v>390</v>
      </c>
      <c r="B17" s="14" t="s">
        <v>391</v>
      </c>
      <c r="C17" s="14">
        <v>2005</v>
      </c>
      <c r="D17" s="14" t="s">
        <v>138</v>
      </c>
      <c r="E17" s="14" t="s">
        <v>392</v>
      </c>
      <c r="G17" s="14">
        <v>35</v>
      </c>
      <c r="H17" s="14" t="s">
        <v>393</v>
      </c>
    </row>
    <row r="18" spans="1:11" ht="17" customHeight="1" x14ac:dyDescent="0.15">
      <c r="A18" s="14" t="s">
        <v>115</v>
      </c>
      <c r="B18" s="14" t="s">
        <v>394</v>
      </c>
      <c r="C18" s="14">
        <v>2009</v>
      </c>
      <c r="D18" s="14" t="s">
        <v>395</v>
      </c>
      <c r="H18" s="14">
        <v>28</v>
      </c>
      <c r="I18" s="14" t="s">
        <v>396</v>
      </c>
    </row>
    <row r="19" spans="1:11" ht="17" customHeight="1" x14ac:dyDescent="0.15">
      <c r="A19" s="14" t="s">
        <v>186</v>
      </c>
      <c r="B19" s="14" t="s">
        <v>397</v>
      </c>
      <c r="C19" s="14">
        <v>2013</v>
      </c>
      <c r="D19" s="14" t="s">
        <v>398</v>
      </c>
      <c r="E19" s="14" t="s">
        <v>333</v>
      </c>
      <c r="G19" s="14">
        <v>58</v>
      </c>
      <c r="H19" s="14" t="s">
        <v>399</v>
      </c>
    </row>
    <row r="20" spans="1:11" ht="17" customHeight="1" x14ac:dyDescent="0.15">
      <c r="A20" s="14" t="s">
        <v>400</v>
      </c>
      <c r="B20" s="14" t="s">
        <v>401</v>
      </c>
      <c r="C20" s="14" t="s">
        <v>402</v>
      </c>
      <c r="D20" s="14" t="s">
        <v>403</v>
      </c>
      <c r="K20" s="14" t="s">
        <v>404</v>
      </c>
    </row>
    <row r="21" spans="1:11" ht="17" customHeight="1" x14ac:dyDescent="0.15">
      <c r="A21" s="14" t="s">
        <v>632</v>
      </c>
      <c r="B21" s="14" t="s">
        <v>633</v>
      </c>
      <c r="C21" s="14">
        <v>2005</v>
      </c>
      <c r="D21" s="14" t="s">
        <v>634</v>
      </c>
      <c r="K21" s="14" t="s">
        <v>635</v>
      </c>
    </row>
    <row r="22" spans="1:11" ht="17" customHeight="1" x14ac:dyDescent="0.15">
      <c r="A22" s="14" t="s">
        <v>156</v>
      </c>
      <c r="B22" s="14" t="s">
        <v>405</v>
      </c>
      <c r="C22" s="14">
        <v>1989</v>
      </c>
      <c r="D22" s="14" t="s">
        <v>406</v>
      </c>
      <c r="H22" s="14">
        <v>28</v>
      </c>
      <c r="I22" s="14" t="s">
        <v>407</v>
      </c>
    </row>
    <row r="23" spans="1:11" ht="17" customHeight="1" x14ac:dyDescent="0.15">
      <c r="A23" s="14" t="s">
        <v>212</v>
      </c>
      <c r="B23" s="14" t="s">
        <v>408</v>
      </c>
      <c r="C23" s="14">
        <v>2007</v>
      </c>
      <c r="D23" s="14" t="s">
        <v>409</v>
      </c>
      <c r="E23" s="14" t="s">
        <v>410</v>
      </c>
      <c r="G23" s="14">
        <v>10</v>
      </c>
      <c r="H23" s="14" t="s">
        <v>411</v>
      </c>
    </row>
    <row r="24" spans="1:11" ht="17" customHeight="1" x14ac:dyDescent="0.15">
      <c r="A24" s="14" t="s">
        <v>29</v>
      </c>
      <c r="B24" s="14" t="s">
        <v>412</v>
      </c>
      <c r="C24" s="14">
        <v>2010</v>
      </c>
      <c r="D24" s="14" t="s">
        <v>413</v>
      </c>
      <c r="E24" s="14" t="s">
        <v>414</v>
      </c>
      <c r="G24" s="14">
        <v>55</v>
      </c>
      <c r="H24" s="14" t="s">
        <v>415</v>
      </c>
    </row>
    <row r="25" spans="1:11" ht="17" customHeight="1" x14ac:dyDescent="0.15">
      <c r="A25" s="14" t="s">
        <v>416</v>
      </c>
      <c r="B25" s="14" t="s">
        <v>417</v>
      </c>
      <c r="C25" s="14">
        <v>2004</v>
      </c>
      <c r="D25" s="14" t="s">
        <v>418</v>
      </c>
      <c r="E25" s="14" t="s">
        <v>419</v>
      </c>
      <c r="G25" s="14">
        <v>31</v>
      </c>
      <c r="H25" s="14" t="s">
        <v>420</v>
      </c>
    </row>
    <row r="26" spans="1:11" ht="17" customHeight="1" x14ac:dyDescent="0.15">
      <c r="A26" s="14" t="s">
        <v>199</v>
      </c>
      <c r="B26" s="14" t="s">
        <v>421</v>
      </c>
      <c r="C26" s="14">
        <v>2003</v>
      </c>
      <c r="D26" s="14" t="s">
        <v>422</v>
      </c>
      <c r="E26" s="14" t="s">
        <v>423</v>
      </c>
      <c r="G26" s="14">
        <v>22</v>
      </c>
      <c r="H26" s="14" t="s">
        <v>424</v>
      </c>
    </row>
    <row r="27" spans="1:11" ht="17" customHeight="1" x14ac:dyDescent="0.15">
      <c r="A27" s="14" t="s">
        <v>13</v>
      </c>
      <c r="B27" s="14" t="s">
        <v>425</v>
      </c>
      <c r="C27" s="14">
        <v>2009</v>
      </c>
      <c r="D27" s="14" t="s">
        <v>426</v>
      </c>
      <c r="E27" s="14" t="s">
        <v>427</v>
      </c>
      <c r="G27" s="14">
        <v>1162</v>
      </c>
      <c r="H27" s="14" t="s">
        <v>428</v>
      </c>
    </row>
    <row r="28" spans="1:11" ht="17" customHeight="1" x14ac:dyDescent="0.15">
      <c r="A28" s="14" t="s">
        <v>429</v>
      </c>
      <c r="B28" s="14" t="s">
        <v>430</v>
      </c>
      <c r="C28" s="14">
        <v>2012</v>
      </c>
      <c r="D28" s="14" t="s">
        <v>431</v>
      </c>
      <c r="E28" s="14" t="s">
        <v>432</v>
      </c>
      <c r="G28" s="14">
        <v>15</v>
      </c>
      <c r="H28" s="14" t="s">
        <v>433</v>
      </c>
    </row>
    <row r="29" spans="1:11" ht="17" customHeight="1" x14ac:dyDescent="0.15">
      <c r="A29" s="14" t="s">
        <v>434</v>
      </c>
      <c r="B29" s="14" t="s">
        <v>435</v>
      </c>
      <c r="C29" s="14">
        <v>2010</v>
      </c>
      <c r="D29" s="14" t="s">
        <v>436</v>
      </c>
      <c r="E29" s="14" t="s">
        <v>437</v>
      </c>
      <c r="G29" s="14">
        <v>150</v>
      </c>
      <c r="H29" s="14" t="s">
        <v>438</v>
      </c>
    </row>
    <row r="30" spans="1:11" ht="17" customHeight="1" x14ac:dyDescent="0.15">
      <c r="A30" s="14" t="s">
        <v>214</v>
      </c>
      <c r="B30" s="14" t="s">
        <v>439</v>
      </c>
      <c r="C30" s="14">
        <v>2002</v>
      </c>
      <c r="D30" s="14" t="s">
        <v>440</v>
      </c>
      <c r="E30" s="14" t="s">
        <v>441</v>
      </c>
      <c r="G30" s="14">
        <v>56</v>
      </c>
      <c r="H30" s="14" t="s">
        <v>442</v>
      </c>
    </row>
    <row r="31" spans="1:11" ht="17" customHeight="1" x14ac:dyDescent="0.15">
      <c r="A31" s="14" t="s">
        <v>146</v>
      </c>
      <c r="B31" s="14" t="s">
        <v>443</v>
      </c>
      <c r="C31" s="14">
        <v>2000</v>
      </c>
      <c r="D31" s="14" t="s">
        <v>444</v>
      </c>
      <c r="E31" s="14" t="s">
        <v>445</v>
      </c>
      <c r="G31" s="14">
        <v>5</v>
      </c>
      <c r="H31" s="14" t="s">
        <v>446</v>
      </c>
    </row>
    <row r="32" spans="1:11" ht="17" customHeight="1" x14ac:dyDescent="0.15">
      <c r="A32" s="14" t="s">
        <v>16</v>
      </c>
      <c r="B32" s="14" t="s">
        <v>447</v>
      </c>
      <c r="C32" s="14">
        <v>2008</v>
      </c>
      <c r="D32" s="14" t="s">
        <v>448</v>
      </c>
      <c r="H32" s="14" t="s">
        <v>449</v>
      </c>
      <c r="I32" s="14" t="s">
        <v>450</v>
      </c>
    </row>
    <row r="33" spans="1:11" ht="17" customHeight="1" x14ac:dyDescent="0.15">
      <c r="A33" s="14" t="s">
        <v>78</v>
      </c>
      <c r="B33" s="14" t="s">
        <v>451</v>
      </c>
      <c r="C33" s="14">
        <v>2006</v>
      </c>
      <c r="D33" s="14" t="s">
        <v>452</v>
      </c>
      <c r="E33" s="14" t="s">
        <v>453</v>
      </c>
      <c r="G33" s="14">
        <v>42</v>
      </c>
      <c r="H33" s="14" t="s">
        <v>454</v>
      </c>
    </row>
    <row r="34" spans="1:11" ht="17" customHeight="1" x14ac:dyDescent="0.15">
      <c r="A34" s="14" t="s">
        <v>52</v>
      </c>
      <c r="B34" s="14" t="s">
        <v>455</v>
      </c>
      <c r="C34" s="14">
        <v>1984</v>
      </c>
      <c r="D34" s="14" t="s">
        <v>456</v>
      </c>
      <c r="E34" s="14" t="s">
        <v>457</v>
      </c>
      <c r="G34" s="14">
        <v>21</v>
      </c>
      <c r="H34" s="14" t="s">
        <v>458</v>
      </c>
    </row>
    <row r="35" spans="1:11" ht="17" customHeight="1" x14ac:dyDescent="0.15">
      <c r="A35" s="14" t="s">
        <v>20</v>
      </c>
      <c r="B35" s="14" t="s">
        <v>459</v>
      </c>
      <c r="C35" s="14">
        <v>2010</v>
      </c>
      <c r="D35" s="14" t="s">
        <v>460</v>
      </c>
      <c r="E35" s="14" t="s">
        <v>355</v>
      </c>
      <c r="G35" s="14">
        <v>69</v>
      </c>
      <c r="H35" s="14" t="s">
        <v>461</v>
      </c>
    </row>
    <row r="36" spans="1:11" ht="17" customHeight="1" x14ac:dyDescent="0.15">
      <c r="A36" s="14" t="s">
        <v>22</v>
      </c>
      <c r="B36" s="14" t="s">
        <v>462</v>
      </c>
      <c r="C36" s="14">
        <v>2011</v>
      </c>
      <c r="D36" s="14" t="s">
        <v>463</v>
      </c>
      <c r="E36" s="14" t="s">
        <v>464</v>
      </c>
      <c r="G36" s="14">
        <v>92</v>
      </c>
      <c r="H36" s="14" t="s">
        <v>465</v>
      </c>
    </row>
    <row r="37" spans="1:11" ht="17" customHeight="1" x14ac:dyDescent="0.15">
      <c r="A37" s="14" t="s">
        <v>234</v>
      </c>
      <c r="B37" s="14" t="s">
        <v>466</v>
      </c>
      <c r="C37" s="14">
        <v>2013</v>
      </c>
      <c r="D37" s="14" t="s">
        <v>467</v>
      </c>
      <c r="E37" s="14" t="s">
        <v>468</v>
      </c>
      <c r="G37" s="14">
        <v>8</v>
      </c>
    </row>
    <row r="38" spans="1:11" ht="17" customHeight="1" x14ac:dyDescent="0.15">
      <c r="A38" s="14" t="s">
        <v>170</v>
      </c>
      <c r="B38" s="14" t="s">
        <v>469</v>
      </c>
      <c r="C38" s="14">
        <v>1999</v>
      </c>
      <c r="D38" s="14" t="s">
        <v>470</v>
      </c>
      <c r="E38" s="14" t="s">
        <v>471</v>
      </c>
      <c r="G38" s="14">
        <v>12</v>
      </c>
      <c r="H38" s="14" t="s">
        <v>472</v>
      </c>
    </row>
    <row r="39" spans="1:11" ht="17" customHeight="1" x14ac:dyDescent="0.15">
      <c r="A39" s="14" t="s">
        <v>134</v>
      </c>
      <c r="B39" s="14" t="s">
        <v>473</v>
      </c>
      <c r="C39" s="14">
        <v>1996</v>
      </c>
      <c r="D39" s="14" t="s">
        <v>474</v>
      </c>
      <c r="E39" s="14" t="s">
        <v>475</v>
      </c>
      <c r="G39" s="14">
        <v>20</v>
      </c>
      <c r="H39" s="14" t="s">
        <v>476</v>
      </c>
    </row>
    <row r="40" spans="1:11" ht="17" customHeight="1" x14ac:dyDescent="0.15">
      <c r="A40" s="14" t="s">
        <v>32</v>
      </c>
      <c r="B40" s="14" t="s">
        <v>477</v>
      </c>
      <c r="C40" s="14">
        <v>2012</v>
      </c>
      <c r="D40" s="14" t="s">
        <v>478</v>
      </c>
      <c r="E40" s="14" t="s">
        <v>479</v>
      </c>
      <c r="G40" s="14">
        <v>10</v>
      </c>
      <c r="H40" s="14" t="s">
        <v>480</v>
      </c>
    </row>
    <row r="41" spans="1:11" ht="17" customHeight="1" x14ac:dyDescent="0.15">
      <c r="A41" s="14" t="s">
        <v>133</v>
      </c>
      <c r="B41" s="14" t="s">
        <v>481</v>
      </c>
      <c r="C41" s="14">
        <v>2007</v>
      </c>
      <c r="D41" s="14" t="s">
        <v>482</v>
      </c>
      <c r="E41" s="14" t="s">
        <v>483</v>
      </c>
      <c r="G41" s="14">
        <v>17</v>
      </c>
      <c r="H41" s="14" t="s">
        <v>484</v>
      </c>
    </row>
    <row r="42" spans="1:11" ht="17" customHeight="1" x14ac:dyDescent="0.15">
      <c r="A42" s="14" t="s">
        <v>97</v>
      </c>
      <c r="B42" s="14" t="s">
        <v>485</v>
      </c>
      <c r="C42" s="14">
        <v>2009</v>
      </c>
      <c r="D42" s="14" t="s">
        <v>486</v>
      </c>
      <c r="E42" s="14" t="s">
        <v>487</v>
      </c>
      <c r="G42" s="14">
        <v>6</v>
      </c>
      <c r="H42" s="14" t="s">
        <v>488</v>
      </c>
    </row>
    <row r="43" spans="1:11" ht="17" customHeight="1" x14ac:dyDescent="0.15">
      <c r="A43" s="14" t="s">
        <v>489</v>
      </c>
      <c r="B43" s="14" t="s">
        <v>490</v>
      </c>
      <c r="C43" s="14">
        <v>1988</v>
      </c>
      <c r="D43" s="14" t="s">
        <v>491</v>
      </c>
      <c r="E43" s="14" t="s">
        <v>492</v>
      </c>
      <c r="G43" s="14">
        <v>20</v>
      </c>
      <c r="H43" s="14" t="s">
        <v>493</v>
      </c>
    </row>
    <row r="44" spans="1:11" ht="17" customHeight="1" x14ac:dyDescent="0.15">
      <c r="A44" s="14" t="s">
        <v>27</v>
      </c>
      <c r="B44" s="14" t="s">
        <v>494</v>
      </c>
      <c r="C44" s="14">
        <v>2005</v>
      </c>
      <c r="D44" s="14" t="s">
        <v>495</v>
      </c>
      <c r="I44" s="14" t="s">
        <v>391</v>
      </c>
      <c r="K44" s="14" t="s">
        <v>496</v>
      </c>
    </row>
    <row r="45" spans="1:11" ht="17" customHeight="1" x14ac:dyDescent="0.15">
      <c r="A45" s="14" t="s">
        <v>250</v>
      </c>
      <c r="B45" s="14" t="s">
        <v>497</v>
      </c>
      <c r="C45" s="14">
        <v>2015</v>
      </c>
      <c r="D45" s="14" t="s">
        <v>498</v>
      </c>
      <c r="H45" s="14" t="s">
        <v>499</v>
      </c>
      <c r="I45" s="14" t="s">
        <v>500</v>
      </c>
    </row>
    <row r="46" spans="1:11" ht="17" customHeight="1" x14ac:dyDescent="0.15">
      <c r="A46" s="14" t="s">
        <v>109</v>
      </c>
      <c r="B46" s="14" t="s">
        <v>501</v>
      </c>
      <c r="C46" s="14">
        <v>2000</v>
      </c>
      <c r="D46" s="14" t="s">
        <v>502</v>
      </c>
      <c r="E46" s="14" t="s">
        <v>503</v>
      </c>
      <c r="G46" s="14">
        <v>29</v>
      </c>
      <c r="H46" s="14" t="s">
        <v>504</v>
      </c>
    </row>
    <row r="47" spans="1:11" ht="17" customHeight="1" x14ac:dyDescent="0.15">
      <c r="A47" s="14" t="s">
        <v>303</v>
      </c>
      <c r="B47" s="14" t="s">
        <v>646</v>
      </c>
      <c r="C47" s="14">
        <v>2009</v>
      </c>
      <c r="D47" s="14" t="s">
        <v>647</v>
      </c>
      <c r="E47" s="14" t="s">
        <v>648</v>
      </c>
      <c r="G47" s="14">
        <v>99</v>
      </c>
      <c r="H47" s="14" t="s">
        <v>649</v>
      </c>
    </row>
    <row r="48" spans="1:11" ht="17" customHeight="1" x14ac:dyDescent="0.15">
      <c r="A48" s="14" t="s">
        <v>37</v>
      </c>
      <c r="B48" s="14" t="s">
        <v>505</v>
      </c>
      <c r="C48" s="14">
        <v>2001</v>
      </c>
      <c r="D48" s="14" t="s">
        <v>506</v>
      </c>
      <c r="E48" s="14" t="s">
        <v>507</v>
      </c>
      <c r="G48" s="14">
        <v>94</v>
      </c>
      <c r="H48" s="14" t="s">
        <v>508</v>
      </c>
    </row>
    <row r="49" spans="1:11" ht="17" customHeight="1" x14ac:dyDescent="0.15">
      <c r="A49" s="14" t="s">
        <v>209</v>
      </c>
      <c r="B49" s="14" t="s">
        <v>509</v>
      </c>
      <c r="C49" s="14">
        <v>1985</v>
      </c>
      <c r="D49" s="14" t="s">
        <v>510</v>
      </c>
      <c r="E49" s="14" t="s">
        <v>511</v>
      </c>
      <c r="G49" s="14">
        <v>117</v>
      </c>
      <c r="H49" s="14" t="s">
        <v>512</v>
      </c>
    </row>
    <row r="50" spans="1:11" ht="17" customHeight="1" x14ac:dyDescent="0.15">
      <c r="A50" s="14" t="s">
        <v>48</v>
      </c>
      <c r="B50" s="14" t="s">
        <v>513</v>
      </c>
      <c r="C50" s="14">
        <v>2013</v>
      </c>
      <c r="D50" s="14" t="s">
        <v>514</v>
      </c>
      <c r="E50" s="14" t="s">
        <v>515</v>
      </c>
      <c r="G50" s="14">
        <v>137</v>
      </c>
      <c r="H50" s="14" t="s">
        <v>516</v>
      </c>
    </row>
    <row r="51" spans="1:11" ht="17" customHeight="1" x14ac:dyDescent="0.15">
      <c r="A51" s="14" t="s">
        <v>58</v>
      </c>
      <c r="B51" s="14" t="s">
        <v>517</v>
      </c>
      <c r="C51" s="14">
        <v>2001</v>
      </c>
      <c r="D51" s="14" t="s">
        <v>518</v>
      </c>
      <c r="E51" s="14" t="s">
        <v>519</v>
      </c>
      <c r="G51" s="14">
        <v>20</v>
      </c>
      <c r="H51" s="14" t="s">
        <v>520</v>
      </c>
    </row>
    <row r="52" spans="1:11" ht="17" customHeight="1" x14ac:dyDescent="0.15">
      <c r="A52" s="14" t="s">
        <v>200</v>
      </c>
      <c r="B52" s="14" t="s">
        <v>521</v>
      </c>
      <c r="C52" s="14">
        <v>2006</v>
      </c>
      <c r="D52" s="14" t="s">
        <v>522</v>
      </c>
      <c r="E52" s="14" t="s">
        <v>523</v>
      </c>
      <c r="G52" s="14">
        <v>1</v>
      </c>
      <c r="H52" s="14" t="s">
        <v>524</v>
      </c>
    </row>
    <row r="53" spans="1:11" ht="17" customHeight="1" x14ac:dyDescent="0.15">
      <c r="A53" s="14" t="s">
        <v>525</v>
      </c>
      <c r="B53" s="14" t="s">
        <v>526</v>
      </c>
      <c r="C53" s="14">
        <v>1993</v>
      </c>
      <c r="D53" s="14" t="s">
        <v>527</v>
      </c>
      <c r="I53" s="14" t="s">
        <v>528</v>
      </c>
    </row>
    <row r="54" spans="1:11" ht="17" customHeight="1" x14ac:dyDescent="0.15">
      <c r="A54" s="14" t="s">
        <v>55</v>
      </c>
      <c r="B54" s="14" t="s">
        <v>529</v>
      </c>
      <c r="C54" s="14">
        <v>1993</v>
      </c>
      <c r="D54" s="14" t="s">
        <v>530</v>
      </c>
      <c r="E54" s="14" t="s">
        <v>531</v>
      </c>
      <c r="G54" s="14">
        <v>259</v>
      </c>
      <c r="H54" s="14" t="s">
        <v>532</v>
      </c>
    </row>
    <row r="55" spans="1:11" ht="17" customHeight="1" x14ac:dyDescent="0.15">
      <c r="A55" s="14" t="s">
        <v>137</v>
      </c>
      <c r="B55" s="14" t="s">
        <v>533</v>
      </c>
      <c r="C55" s="14">
        <v>2005</v>
      </c>
      <c r="D55" s="14" t="s">
        <v>534</v>
      </c>
      <c r="E55" s="14" t="s">
        <v>355</v>
      </c>
      <c r="G55" s="14">
        <v>52</v>
      </c>
      <c r="H55" s="14" t="s">
        <v>535</v>
      </c>
    </row>
    <row r="56" spans="1:11" ht="17" customHeight="1" x14ac:dyDescent="0.15">
      <c r="A56" s="14" t="s">
        <v>216</v>
      </c>
      <c r="B56" s="14" t="s">
        <v>536</v>
      </c>
      <c r="C56" s="14">
        <v>2007</v>
      </c>
      <c r="D56" s="14" t="s">
        <v>537</v>
      </c>
      <c r="K56" s="14" t="s">
        <v>538</v>
      </c>
    </row>
    <row r="57" spans="1:11" ht="17" customHeight="1" x14ac:dyDescent="0.15">
      <c r="A57" s="14" t="s">
        <v>539</v>
      </c>
      <c r="B57" s="14" t="s">
        <v>540</v>
      </c>
      <c r="C57" s="14">
        <v>2009</v>
      </c>
      <c r="D57" s="14" t="s">
        <v>541</v>
      </c>
      <c r="E57" s="14" t="s">
        <v>346</v>
      </c>
      <c r="G57" s="14">
        <v>102</v>
      </c>
      <c r="H57" s="14" t="s">
        <v>542</v>
      </c>
    </row>
    <row r="58" spans="1:11" ht="17" customHeight="1" x14ac:dyDescent="0.15">
      <c r="A58" s="14" t="s">
        <v>66</v>
      </c>
      <c r="B58" s="14" t="s">
        <v>543</v>
      </c>
      <c r="C58" s="14">
        <v>2003</v>
      </c>
      <c r="D58" s="14" t="s">
        <v>544</v>
      </c>
      <c r="H58" s="14" t="s">
        <v>545</v>
      </c>
      <c r="I58" s="14" t="s">
        <v>546</v>
      </c>
    </row>
    <row r="59" spans="1:11" ht="17" customHeight="1" x14ac:dyDescent="0.15">
      <c r="A59" s="14" t="s">
        <v>547</v>
      </c>
      <c r="B59" s="14" t="s">
        <v>548</v>
      </c>
      <c r="C59" s="14">
        <v>1996</v>
      </c>
      <c r="D59" s="14" t="s">
        <v>549</v>
      </c>
      <c r="E59" s="14" t="s">
        <v>550</v>
      </c>
      <c r="G59" s="14">
        <v>83</v>
      </c>
      <c r="H59" s="14" t="s">
        <v>551</v>
      </c>
    </row>
    <row r="60" spans="1:11" ht="17" customHeight="1" x14ac:dyDescent="0.15">
      <c r="A60" s="14" t="s">
        <v>552</v>
      </c>
      <c r="B60" s="14" t="s">
        <v>553</v>
      </c>
      <c r="C60" s="14">
        <v>2000</v>
      </c>
      <c r="D60" s="14" t="s">
        <v>554</v>
      </c>
      <c r="E60" s="14" t="s">
        <v>555</v>
      </c>
      <c r="G60" s="14">
        <v>10</v>
      </c>
      <c r="H60" s="14" t="s">
        <v>556</v>
      </c>
    </row>
    <row r="61" spans="1:11" ht="17" customHeight="1" x14ac:dyDescent="0.15">
      <c r="A61" s="14" t="s">
        <v>557</v>
      </c>
      <c r="B61" s="14" t="s">
        <v>558</v>
      </c>
      <c r="C61" s="14">
        <v>1999</v>
      </c>
      <c r="D61" s="14" t="s">
        <v>559</v>
      </c>
      <c r="E61" s="14" t="s">
        <v>333</v>
      </c>
      <c r="G61" s="14">
        <v>44</v>
      </c>
      <c r="H61" s="14" t="s">
        <v>560</v>
      </c>
    </row>
    <row r="62" spans="1:11" ht="17" customHeight="1" x14ac:dyDescent="0.15">
      <c r="A62" s="14" t="s">
        <v>561</v>
      </c>
      <c r="B62" s="14" t="s">
        <v>562</v>
      </c>
      <c r="C62" s="14">
        <v>1998</v>
      </c>
      <c r="D62" s="14" t="s">
        <v>563</v>
      </c>
      <c r="E62" s="14" t="s">
        <v>483</v>
      </c>
      <c r="G62" s="14">
        <v>8</v>
      </c>
      <c r="H62" s="14" t="s">
        <v>564</v>
      </c>
    </row>
    <row r="63" spans="1:11" ht="17" customHeight="1" x14ac:dyDescent="0.15">
      <c r="A63" s="14" t="s">
        <v>312</v>
      </c>
      <c r="B63" s="14" t="s">
        <v>565</v>
      </c>
      <c r="C63" s="14">
        <v>2008</v>
      </c>
      <c r="D63" s="14" t="s">
        <v>566</v>
      </c>
      <c r="H63" s="14" t="s">
        <v>567</v>
      </c>
      <c r="I63" s="14" t="s">
        <v>568</v>
      </c>
    </row>
    <row r="64" spans="1:11" ht="17" customHeight="1" x14ac:dyDescent="0.15">
      <c r="A64" s="14" t="s">
        <v>569</v>
      </c>
      <c r="B64" s="14" t="s">
        <v>570</v>
      </c>
      <c r="C64" s="14">
        <v>2004</v>
      </c>
      <c r="D64" s="14" t="s">
        <v>571</v>
      </c>
      <c r="E64" s="14" t="s">
        <v>572</v>
      </c>
      <c r="G64" s="14">
        <v>84</v>
      </c>
      <c r="H64" s="14" t="s">
        <v>573</v>
      </c>
    </row>
    <row r="65" spans="1:10" ht="17" customHeight="1" x14ac:dyDescent="0.15">
      <c r="A65" s="14" t="s">
        <v>18</v>
      </c>
      <c r="B65" s="14" t="s">
        <v>574</v>
      </c>
      <c r="C65" s="14">
        <v>2013</v>
      </c>
      <c r="D65" s="14" t="s">
        <v>575</v>
      </c>
      <c r="E65" s="14" t="s">
        <v>576</v>
      </c>
      <c r="G65" s="14">
        <v>27</v>
      </c>
      <c r="H65" s="14" t="s">
        <v>577</v>
      </c>
    </row>
    <row r="66" spans="1:10" ht="17" customHeight="1" x14ac:dyDescent="0.15">
      <c r="A66" s="14" t="s">
        <v>578</v>
      </c>
      <c r="B66" s="14" t="s">
        <v>579</v>
      </c>
      <c r="C66" s="14">
        <v>1994</v>
      </c>
      <c r="D66" s="14" t="s">
        <v>580</v>
      </c>
      <c r="E66" s="14" t="s">
        <v>346</v>
      </c>
      <c r="G66" s="14">
        <v>87</v>
      </c>
      <c r="H66" s="14" t="s">
        <v>581</v>
      </c>
    </row>
    <row r="67" spans="1:10" ht="17" customHeight="1" x14ac:dyDescent="0.15">
      <c r="A67" s="14" t="s">
        <v>84</v>
      </c>
      <c r="B67" s="14" t="s">
        <v>579</v>
      </c>
      <c r="C67" s="14">
        <v>1991</v>
      </c>
      <c r="D67" s="14" t="s">
        <v>582</v>
      </c>
      <c r="E67" s="14" t="s">
        <v>583</v>
      </c>
      <c r="G67" s="14">
        <v>17</v>
      </c>
      <c r="H67" s="14" t="s">
        <v>584</v>
      </c>
    </row>
    <row r="68" spans="1:10" ht="17" customHeight="1" x14ac:dyDescent="0.15">
      <c r="A68" s="14" t="s">
        <v>86</v>
      </c>
      <c r="B68" s="14" t="s">
        <v>579</v>
      </c>
      <c r="C68" s="14">
        <v>2002</v>
      </c>
      <c r="D68" s="14" t="s">
        <v>585</v>
      </c>
      <c r="E68" s="14" t="s">
        <v>586</v>
      </c>
      <c r="G68" s="14">
        <v>39</v>
      </c>
      <c r="H68" s="14" t="s">
        <v>342</v>
      </c>
    </row>
    <row r="69" spans="1:10" ht="17" customHeight="1" x14ac:dyDescent="0.15">
      <c r="A69" s="14" t="s">
        <v>587</v>
      </c>
      <c r="B69" s="14" t="s">
        <v>588</v>
      </c>
      <c r="C69" s="14">
        <v>2010</v>
      </c>
      <c r="D69" s="14" t="s">
        <v>589</v>
      </c>
      <c r="E69" s="14" t="s">
        <v>414</v>
      </c>
      <c r="G69" s="14">
        <v>55</v>
      </c>
      <c r="H69" s="14" t="s">
        <v>590</v>
      </c>
    </row>
    <row r="70" spans="1:10" ht="17" customHeight="1" x14ac:dyDescent="0.15">
      <c r="A70" s="14" t="s">
        <v>189</v>
      </c>
      <c r="B70" s="14" t="s">
        <v>591</v>
      </c>
      <c r="C70" s="14">
        <v>1992</v>
      </c>
      <c r="D70" s="14" t="s">
        <v>592</v>
      </c>
      <c r="F70" s="14" t="s">
        <v>593</v>
      </c>
      <c r="H70" s="14" t="s">
        <v>594</v>
      </c>
      <c r="I70" s="14" t="s">
        <v>595</v>
      </c>
      <c r="J70" s="14" t="s">
        <v>591</v>
      </c>
    </row>
    <row r="71" spans="1:10" ht="17" customHeight="1" x14ac:dyDescent="0.15">
      <c r="A71" s="14" t="s">
        <v>596</v>
      </c>
      <c r="B71" s="14" t="s">
        <v>597</v>
      </c>
      <c r="C71" s="14">
        <v>1993</v>
      </c>
      <c r="D71" s="14" t="s">
        <v>598</v>
      </c>
      <c r="E71" s="14" t="s">
        <v>414</v>
      </c>
      <c r="G71" s="14">
        <v>38</v>
      </c>
      <c r="H71" s="14" t="s">
        <v>599</v>
      </c>
    </row>
    <row r="72" spans="1:10" ht="17" customHeight="1" x14ac:dyDescent="0.15">
      <c r="A72" s="14" t="s">
        <v>196</v>
      </c>
      <c r="B72" s="14" t="s">
        <v>600</v>
      </c>
      <c r="C72" s="14">
        <v>2002</v>
      </c>
      <c r="D72" s="14" t="s">
        <v>601</v>
      </c>
      <c r="E72" s="14" t="s">
        <v>602</v>
      </c>
      <c r="G72" s="14">
        <v>55</v>
      </c>
      <c r="H72" s="14" t="s">
        <v>603</v>
      </c>
    </row>
    <row r="73" spans="1:10" ht="17" customHeight="1" x14ac:dyDescent="0.15">
      <c r="A73" s="14" t="s">
        <v>135</v>
      </c>
      <c r="B73" s="14" t="s">
        <v>604</v>
      </c>
      <c r="C73" s="14">
        <v>2012</v>
      </c>
      <c r="D73" s="14" t="s">
        <v>605</v>
      </c>
      <c r="E73" s="14" t="s">
        <v>606</v>
      </c>
      <c r="G73" s="14">
        <v>58</v>
      </c>
      <c r="H73" s="14" t="s">
        <v>607</v>
      </c>
    </row>
    <row r="74" spans="1:10" ht="17" customHeight="1" x14ac:dyDescent="0.15">
      <c r="A74" s="14" t="s">
        <v>33</v>
      </c>
      <c r="B74" s="14" t="s">
        <v>608</v>
      </c>
      <c r="C74" s="14">
        <v>2007</v>
      </c>
      <c r="D74" s="14" t="s">
        <v>609</v>
      </c>
      <c r="I74" s="14" t="s">
        <v>610</v>
      </c>
    </row>
    <row r="75" spans="1:10" ht="17" customHeight="1" x14ac:dyDescent="0.15">
      <c r="A75" s="14" t="s">
        <v>34</v>
      </c>
      <c r="B75" s="14" t="s">
        <v>611</v>
      </c>
      <c r="C75" s="14">
        <v>2010</v>
      </c>
      <c r="D75" s="14" t="s">
        <v>612</v>
      </c>
      <c r="E75" s="14" t="s">
        <v>479</v>
      </c>
      <c r="G75" s="14">
        <v>8</v>
      </c>
      <c r="H75" s="14" t="s">
        <v>613</v>
      </c>
    </row>
    <row r="76" spans="1:10" ht="17" customHeight="1" x14ac:dyDescent="0.15">
      <c r="A76" s="14" t="s">
        <v>641</v>
      </c>
      <c r="B76" s="14" t="s">
        <v>642</v>
      </c>
      <c r="C76" s="14">
        <v>2010</v>
      </c>
      <c r="D76" s="14" t="s">
        <v>643</v>
      </c>
      <c r="E76" s="14" t="s">
        <v>644</v>
      </c>
      <c r="G76" s="14">
        <v>12</v>
      </c>
      <c r="H76" s="14" t="s">
        <v>645</v>
      </c>
    </row>
    <row r="77" spans="1:10" ht="17" customHeight="1" x14ac:dyDescent="0.15">
      <c r="A77" s="14" t="s">
        <v>182</v>
      </c>
      <c r="B77" s="14" t="s">
        <v>636</v>
      </c>
      <c r="C77" s="14">
        <v>1995</v>
      </c>
      <c r="F77" s="14" t="s">
        <v>637</v>
      </c>
    </row>
    <row r="78" spans="1:10" ht="17" customHeight="1" x14ac:dyDescent="0.15">
      <c r="A78" s="14" t="s">
        <v>100</v>
      </c>
      <c r="B78" s="14" t="s">
        <v>614</v>
      </c>
      <c r="C78" s="14">
        <v>2010</v>
      </c>
      <c r="D78" s="14" t="s">
        <v>615</v>
      </c>
      <c r="H78" s="14" t="s">
        <v>616</v>
      </c>
      <c r="I78" s="14" t="s">
        <v>617</v>
      </c>
    </row>
    <row r="79" spans="1:10" ht="17" customHeight="1" x14ac:dyDescent="0.15">
      <c r="A79" s="14" t="s">
        <v>618</v>
      </c>
      <c r="B79" s="14" t="s">
        <v>619</v>
      </c>
      <c r="C79" s="14">
        <v>2001</v>
      </c>
      <c r="F79" s="14" t="s">
        <v>620</v>
      </c>
      <c r="H79" s="14" t="s">
        <v>621</v>
      </c>
      <c r="I79" s="14" t="s">
        <v>617</v>
      </c>
    </row>
    <row r="80" spans="1:10" ht="17" customHeight="1" x14ac:dyDescent="0.15">
      <c r="A80" s="14" t="s">
        <v>206</v>
      </c>
      <c r="B80" s="14" t="s">
        <v>622</v>
      </c>
      <c r="C80" s="14">
        <v>2009</v>
      </c>
      <c r="D80" s="14" t="s">
        <v>623</v>
      </c>
      <c r="E80" s="14" t="s">
        <v>624</v>
      </c>
      <c r="G80" s="14">
        <v>39</v>
      </c>
      <c r="H80" s="14" t="s">
        <v>625</v>
      </c>
    </row>
    <row r="81" spans="1:11" ht="17" customHeight="1" x14ac:dyDescent="0.15">
      <c r="A81" s="14" t="s">
        <v>185</v>
      </c>
      <c r="B81" s="14" t="s">
        <v>626</v>
      </c>
      <c r="C81" s="14">
        <v>2012</v>
      </c>
      <c r="D81" s="14" t="s">
        <v>627</v>
      </c>
      <c r="E81" s="14" t="s">
        <v>346</v>
      </c>
      <c r="G81" s="14">
        <v>105</v>
      </c>
      <c r="H81" s="14" t="s">
        <v>628</v>
      </c>
    </row>
    <row r="82" spans="1:11" ht="17" customHeight="1" x14ac:dyDescent="0.15">
      <c r="A82" s="14" t="s">
        <v>174</v>
      </c>
      <c r="B82" s="14" t="s">
        <v>629</v>
      </c>
      <c r="C82" s="14">
        <v>2001</v>
      </c>
      <c r="D82" s="14" t="s">
        <v>630</v>
      </c>
      <c r="E82" s="14" t="s">
        <v>419</v>
      </c>
      <c r="G82" s="14">
        <v>24</v>
      </c>
      <c r="H82" s="14" t="s">
        <v>631</v>
      </c>
    </row>
    <row r="83" spans="1:11" ht="17" customHeight="1" x14ac:dyDescent="0.15"/>
    <row r="84" spans="1:11" ht="17" customHeight="1" x14ac:dyDescent="0.15">
      <c r="A84" s="15" t="s">
        <v>650</v>
      </c>
    </row>
    <row r="85" spans="1:11" ht="17" customHeight="1" x14ac:dyDescent="0.15">
      <c r="A85" s="16" t="s">
        <v>654</v>
      </c>
      <c r="B85" s="17"/>
      <c r="C85" s="17"/>
      <c r="D85" s="17"/>
      <c r="E85" s="17" t="s">
        <v>652</v>
      </c>
      <c r="F85" s="17" t="s">
        <v>653</v>
      </c>
      <c r="G85" s="17"/>
      <c r="H85" s="17"/>
      <c r="I85" s="17"/>
      <c r="J85" s="17"/>
      <c r="K85" s="17"/>
    </row>
    <row r="86" spans="1:11" ht="17" customHeight="1" x14ac:dyDescent="0.15">
      <c r="A86" s="17" t="s">
        <v>655</v>
      </c>
      <c r="B86" s="17" t="s">
        <v>455</v>
      </c>
      <c r="C86" s="17">
        <v>1998</v>
      </c>
      <c r="D86" s="17" t="s">
        <v>656</v>
      </c>
      <c r="E86" s="17" t="s">
        <v>738</v>
      </c>
      <c r="F86" s="17"/>
      <c r="G86" s="17">
        <v>1</v>
      </c>
      <c r="H86" s="17" t="s">
        <v>657</v>
      </c>
      <c r="I86" s="17"/>
      <c r="J86" s="17"/>
      <c r="K86" s="17"/>
    </row>
    <row r="87" spans="1:11" ht="17" customHeight="1" x14ac:dyDescent="0.15">
      <c r="A87" s="17" t="s">
        <v>660</v>
      </c>
      <c r="B87" s="17" t="s">
        <v>739</v>
      </c>
      <c r="C87" s="17">
        <v>2008</v>
      </c>
      <c r="D87" s="17" t="s">
        <v>658</v>
      </c>
      <c r="E87" s="17"/>
      <c r="F87" s="17"/>
      <c r="G87" s="17"/>
      <c r="H87" s="17" t="s">
        <v>659</v>
      </c>
      <c r="I87" s="17"/>
      <c r="J87" s="17"/>
      <c r="K87" s="17"/>
    </row>
    <row r="88" spans="1:11" ht="17" customHeight="1" x14ac:dyDescent="0.15">
      <c r="A88" s="16" t="s">
        <v>81</v>
      </c>
      <c r="B88" s="17" t="s">
        <v>666</v>
      </c>
      <c r="C88" s="17">
        <v>2001</v>
      </c>
      <c r="D88" s="17" t="s">
        <v>661</v>
      </c>
      <c r="E88" s="17"/>
      <c r="F88" s="17" t="s">
        <v>662</v>
      </c>
      <c r="G88" s="17"/>
      <c r="H88" s="17" t="s">
        <v>664</v>
      </c>
      <c r="I88" s="17" t="s">
        <v>665</v>
      </c>
      <c r="J88" s="17" t="s">
        <v>663</v>
      </c>
      <c r="K88" s="17"/>
    </row>
    <row r="89" spans="1:11" ht="17" customHeight="1" x14ac:dyDescent="0.15">
      <c r="A89" s="16" t="s">
        <v>105</v>
      </c>
      <c r="B89" s="17" t="s">
        <v>740</v>
      </c>
      <c r="C89" s="17">
        <v>2005</v>
      </c>
      <c r="D89" s="17" t="s">
        <v>667</v>
      </c>
      <c r="E89" s="17"/>
      <c r="F89" s="17" t="s">
        <v>668</v>
      </c>
      <c r="G89" s="17"/>
      <c r="H89" s="17" t="s">
        <v>669</v>
      </c>
      <c r="I89" s="17" t="s">
        <v>617</v>
      </c>
      <c r="J89" s="17" t="s">
        <v>670</v>
      </c>
      <c r="K89" s="17"/>
    </row>
    <row r="90" spans="1:11" ht="17" customHeight="1" x14ac:dyDescent="0.15">
      <c r="A90" s="16" t="s">
        <v>195</v>
      </c>
      <c r="B90" s="17" t="s">
        <v>741</v>
      </c>
      <c r="C90" s="17">
        <v>1999</v>
      </c>
      <c r="D90" s="17" t="s">
        <v>671</v>
      </c>
      <c r="E90" s="17"/>
      <c r="F90" s="17"/>
      <c r="G90" s="17"/>
      <c r="H90" s="17"/>
      <c r="I90" s="17" t="s">
        <v>672</v>
      </c>
      <c r="J90" s="17"/>
      <c r="K90" s="17"/>
    </row>
    <row r="91" spans="1:11" ht="17" customHeight="1" x14ac:dyDescent="0.15">
      <c r="A91" s="16" t="s">
        <v>211</v>
      </c>
      <c r="B91" s="17" t="s">
        <v>742</v>
      </c>
      <c r="C91" s="17">
        <v>2006</v>
      </c>
      <c r="D91" s="17" t="s">
        <v>673</v>
      </c>
      <c r="E91" s="17"/>
      <c r="F91" s="17" t="s">
        <v>674</v>
      </c>
      <c r="G91" s="17"/>
      <c r="H91" s="17"/>
      <c r="I91" s="17"/>
      <c r="J91" s="17"/>
      <c r="K91" s="17"/>
    </row>
    <row r="92" spans="1:11" ht="17" customHeight="1" x14ac:dyDescent="0.15">
      <c r="A92" s="16" t="s">
        <v>677</v>
      </c>
      <c r="B92" s="17" t="s">
        <v>743</v>
      </c>
      <c r="C92" s="17">
        <v>1896</v>
      </c>
      <c r="D92" s="17" t="s">
        <v>676</v>
      </c>
      <c r="E92" s="17"/>
      <c r="F92" s="17"/>
      <c r="G92" s="17"/>
      <c r="H92" s="17"/>
      <c r="I92" s="17" t="s">
        <v>675</v>
      </c>
      <c r="J92" s="17"/>
      <c r="K92" s="17"/>
    </row>
    <row r="93" spans="1:11" ht="17" customHeight="1" x14ac:dyDescent="0.15">
      <c r="A93" s="17" t="s">
        <v>679</v>
      </c>
      <c r="B93" s="17" t="s">
        <v>744</v>
      </c>
      <c r="C93" s="17">
        <v>1958</v>
      </c>
      <c r="D93" s="17" t="s">
        <v>680</v>
      </c>
      <c r="E93" s="17" t="s">
        <v>333</v>
      </c>
      <c r="F93" s="17"/>
      <c r="G93" s="17">
        <v>3</v>
      </c>
      <c r="H93" s="17" t="s">
        <v>681</v>
      </c>
      <c r="I93" s="17"/>
      <c r="J93" s="17"/>
      <c r="K93" s="17"/>
    </row>
    <row r="94" spans="1:11" ht="17" customHeight="1" x14ac:dyDescent="0.15">
      <c r="A94" s="17" t="s">
        <v>678</v>
      </c>
      <c r="B94" s="17" t="s">
        <v>745</v>
      </c>
      <c r="C94" s="17">
        <v>1989</v>
      </c>
      <c r="D94" s="17" t="s">
        <v>682</v>
      </c>
      <c r="E94" s="17"/>
      <c r="F94" s="17" t="s">
        <v>683</v>
      </c>
      <c r="G94" s="17"/>
      <c r="H94" s="18" t="s">
        <v>685</v>
      </c>
      <c r="I94" s="17" t="s">
        <v>684</v>
      </c>
      <c r="J94" s="17"/>
      <c r="K94" s="17"/>
    </row>
    <row r="95" spans="1:11" ht="17" customHeight="1" x14ac:dyDescent="0.15">
      <c r="A95" s="17" t="s">
        <v>692</v>
      </c>
      <c r="B95" s="17" t="s">
        <v>687</v>
      </c>
      <c r="C95" s="17">
        <v>1999</v>
      </c>
      <c r="D95" s="17" t="s">
        <v>724</v>
      </c>
      <c r="E95" s="17"/>
      <c r="F95" s="17" t="s">
        <v>686</v>
      </c>
      <c r="G95" s="17"/>
      <c r="H95" s="17"/>
      <c r="I95" s="17"/>
      <c r="J95" s="17"/>
      <c r="K95" s="17"/>
    </row>
    <row r="96" spans="1:11" ht="17" customHeight="1" x14ac:dyDescent="0.15">
      <c r="A96" s="16" t="s">
        <v>691</v>
      </c>
      <c r="B96" s="17" t="s">
        <v>689</v>
      </c>
      <c r="C96" s="17">
        <v>1996</v>
      </c>
      <c r="D96" s="17" t="s">
        <v>688</v>
      </c>
      <c r="E96" s="17"/>
      <c r="F96" s="17" t="s">
        <v>690</v>
      </c>
      <c r="G96" s="17"/>
      <c r="H96" s="17"/>
      <c r="I96" s="17"/>
      <c r="J96" s="17"/>
      <c r="K96" s="17"/>
    </row>
    <row r="97" spans="1:11" ht="17" customHeight="1" x14ac:dyDescent="0.15">
      <c r="A97" s="16" t="s">
        <v>204</v>
      </c>
      <c r="B97" s="17" t="s">
        <v>746</v>
      </c>
      <c r="C97" s="17">
        <v>2001</v>
      </c>
      <c r="D97" s="17" t="s">
        <v>693</v>
      </c>
      <c r="E97" s="17"/>
      <c r="F97" s="17" t="s">
        <v>662</v>
      </c>
      <c r="G97" s="17"/>
      <c r="H97" s="17" t="s">
        <v>694</v>
      </c>
      <c r="I97" s="17" t="s">
        <v>665</v>
      </c>
      <c r="J97" s="17" t="s">
        <v>663</v>
      </c>
      <c r="K97" s="17"/>
    </row>
    <row r="98" spans="1:11" ht="17" customHeight="1" x14ac:dyDescent="0.15">
      <c r="A98" s="16" t="s">
        <v>696</v>
      </c>
      <c r="B98" s="17" t="s">
        <v>695</v>
      </c>
      <c r="C98" s="17">
        <v>1992</v>
      </c>
      <c r="D98" s="17" t="s">
        <v>697</v>
      </c>
      <c r="E98" s="17"/>
      <c r="F98" s="17"/>
      <c r="G98" s="17"/>
      <c r="H98" s="17"/>
      <c r="I98" s="17" t="s">
        <v>698</v>
      </c>
      <c r="J98" s="17"/>
      <c r="K98" s="17"/>
    </row>
    <row r="99" spans="1:11" ht="17" customHeight="1" x14ac:dyDescent="0.15">
      <c r="A99" s="16" t="s">
        <v>95</v>
      </c>
      <c r="B99" s="17" t="s">
        <v>747</v>
      </c>
      <c r="C99" s="17">
        <v>2001</v>
      </c>
      <c r="D99" s="17" t="s">
        <v>699</v>
      </c>
      <c r="E99" s="17"/>
      <c r="F99" s="17" t="s">
        <v>662</v>
      </c>
      <c r="G99" s="17"/>
      <c r="H99" s="17" t="s">
        <v>700</v>
      </c>
      <c r="I99" s="17" t="s">
        <v>665</v>
      </c>
      <c r="J99" s="17" t="s">
        <v>663</v>
      </c>
      <c r="K99" s="17"/>
    </row>
    <row r="100" spans="1:11" ht="17" customHeight="1" x14ac:dyDescent="0.15">
      <c r="A100" s="16" t="s">
        <v>169</v>
      </c>
      <c r="B100" s="17" t="s">
        <v>701</v>
      </c>
      <c r="C100" s="17">
        <v>1996</v>
      </c>
      <c r="D100" s="17" t="s">
        <v>702</v>
      </c>
      <c r="E100" s="17"/>
      <c r="F100" s="17" t="s">
        <v>703</v>
      </c>
      <c r="G100" s="17"/>
      <c r="H100" s="17"/>
      <c r="I100" s="17" t="s">
        <v>704</v>
      </c>
      <c r="J100" s="17"/>
      <c r="K100" s="17"/>
    </row>
    <row r="101" spans="1:11" ht="17" customHeight="1" x14ac:dyDescent="0.15">
      <c r="A101" s="16" t="s">
        <v>709</v>
      </c>
      <c r="B101" s="17" t="s">
        <v>708</v>
      </c>
      <c r="C101" s="17">
        <v>1999</v>
      </c>
      <c r="D101" s="17" t="s">
        <v>705</v>
      </c>
      <c r="E101" s="17"/>
      <c r="F101" s="17"/>
      <c r="G101" s="17"/>
      <c r="H101" s="17" t="s">
        <v>707</v>
      </c>
      <c r="I101" s="17" t="s">
        <v>706</v>
      </c>
      <c r="J101" s="17"/>
      <c r="K101" s="17"/>
    </row>
    <row r="102" spans="1:11" ht="17" customHeight="1" x14ac:dyDescent="0.15">
      <c r="A102" s="16" t="s">
        <v>108</v>
      </c>
      <c r="B102" s="17" t="s">
        <v>748</v>
      </c>
      <c r="C102" s="17">
        <v>1998</v>
      </c>
      <c r="D102" s="17" t="s">
        <v>710</v>
      </c>
      <c r="E102" s="17"/>
      <c r="F102" s="17" t="s">
        <v>711</v>
      </c>
      <c r="G102" s="17"/>
      <c r="H102" s="19" t="s">
        <v>438</v>
      </c>
      <c r="I102" s="17" t="s">
        <v>713</v>
      </c>
      <c r="J102" s="17" t="s">
        <v>712</v>
      </c>
      <c r="K102" s="17"/>
    </row>
    <row r="103" spans="1:11" ht="17" customHeight="1" x14ac:dyDescent="0.15">
      <c r="A103" s="16" t="s">
        <v>651</v>
      </c>
      <c r="B103" s="17" t="s">
        <v>714</v>
      </c>
      <c r="C103" s="17">
        <v>1996</v>
      </c>
      <c r="D103" s="17" t="s">
        <v>715</v>
      </c>
      <c r="E103" s="17"/>
      <c r="F103" s="17" t="s">
        <v>716</v>
      </c>
      <c r="G103" s="17"/>
      <c r="H103" s="17" t="s">
        <v>718</v>
      </c>
      <c r="I103" s="17" t="s">
        <v>719</v>
      </c>
      <c r="J103" s="17" t="s">
        <v>717</v>
      </c>
      <c r="K103" s="17"/>
    </row>
    <row r="104" spans="1:11" ht="17" customHeight="1" x14ac:dyDescent="0.15">
      <c r="A104" s="16" t="s">
        <v>723</v>
      </c>
      <c r="B104" s="17" t="s">
        <v>720</v>
      </c>
      <c r="C104" s="17">
        <v>1999</v>
      </c>
      <c r="D104" s="17" t="s">
        <v>721</v>
      </c>
      <c r="E104" s="17"/>
      <c r="F104" s="17" t="s">
        <v>722</v>
      </c>
      <c r="G104" s="17"/>
      <c r="H104" s="17"/>
      <c r="I104" s="17"/>
      <c r="J104" s="17"/>
      <c r="K104" s="17"/>
    </row>
    <row r="105" spans="1:11" ht="17" customHeight="1" x14ac:dyDescent="0.15">
      <c r="A105" s="16" t="s">
        <v>729</v>
      </c>
      <c r="B105" s="17" t="s">
        <v>726</v>
      </c>
      <c r="C105" s="17">
        <v>1996</v>
      </c>
      <c r="D105" s="17" t="s">
        <v>725</v>
      </c>
      <c r="E105" s="17"/>
      <c r="F105" s="17" t="s">
        <v>727</v>
      </c>
      <c r="G105" s="17"/>
      <c r="H105" s="17" t="s">
        <v>728</v>
      </c>
      <c r="I105" s="17"/>
      <c r="J105" s="17"/>
      <c r="K105" s="17"/>
    </row>
    <row r="106" spans="1:11" ht="17" customHeight="1" x14ac:dyDescent="0.15">
      <c r="A106" s="16" t="s">
        <v>237</v>
      </c>
      <c r="B106" s="17" t="s">
        <v>734</v>
      </c>
      <c r="C106" s="17">
        <v>1993</v>
      </c>
      <c r="D106" s="17" t="s">
        <v>730</v>
      </c>
      <c r="E106" s="17" t="s">
        <v>731</v>
      </c>
      <c r="F106" s="17"/>
      <c r="G106" s="17">
        <v>11</v>
      </c>
      <c r="H106" s="17" t="s">
        <v>732</v>
      </c>
      <c r="I106" s="17"/>
      <c r="J106" s="17"/>
      <c r="K106" s="17"/>
    </row>
    <row r="107" spans="1:11" ht="17" customHeight="1" x14ac:dyDescent="0.15">
      <c r="A107" s="16" t="s">
        <v>736</v>
      </c>
      <c r="B107" s="17" t="s">
        <v>733</v>
      </c>
      <c r="C107" s="17">
        <v>1999</v>
      </c>
      <c r="D107" s="17" t="s">
        <v>735</v>
      </c>
      <c r="E107" s="17"/>
      <c r="F107" s="17" t="s">
        <v>722</v>
      </c>
      <c r="G107" s="17"/>
      <c r="H107" s="17"/>
      <c r="I107" s="17"/>
      <c r="J107" s="17"/>
      <c r="K107" s="17"/>
    </row>
    <row r="108" spans="1:11" ht="17" customHeight="1" x14ac:dyDescent="0.15">
      <c r="A108" s="16" t="s">
        <v>159</v>
      </c>
      <c r="B108" s="17" t="s">
        <v>749</v>
      </c>
      <c r="C108" s="17">
        <v>2002</v>
      </c>
      <c r="D108" s="17" t="s">
        <v>737</v>
      </c>
      <c r="E108" s="17" t="s">
        <v>602</v>
      </c>
      <c r="F108" s="17"/>
      <c r="G108" s="17"/>
      <c r="H108" s="17"/>
      <c r="I108" s="17"/>
      <c r="J108" s="17"/>
      <c r="K108" s="17"/>
    </row>
    <row r="109" spans="1:11" ht="17" customHeight="1" x14ac:dyDescent="0.15">
      <c r="A109" s="16" t="s">
        <v>88</v>
      </c>
      <c r="B109" s="17"/>
      <c r="C109" s="17"/>
      <c r="D109" s="17"/>
      <c r="E109" s="17"/>
      <c r="F109" s="17"/>
      <c r="G109" s="17"/>
      <c r="H109" s="17"/>
      <c r="I109" s="17"/>
      <c r="J109" s="17"/>
      <c r="K109" s="17"/>
    </row>
  </sheetData>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goods &amp; services</vt:lpstr>
      <vt:lpstr>detailed notes</vt:lpstr>
      <vt:lpstr>ref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isMNHN</dc:creator>
  <cp:lastModifiedBy>Microsoft Office User</cp:lastModifiedBy>
  <dcterms:created xsi:type="dcterms:W3CDTF">2015-09-23T12:59:52Z</dcterms:created>
  <dcterms:modified xsi:type="dcterms:W3CDTF">2016-07-04T14:19:29Z</dcterms:modified>
</cp:coreProperties>
</file>